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3" uniqueCount="151">
  <si>
    <r>
      <rPr>
        <b val="true"/>
        <sz val="14"/>
        <color rgb="FF000000"/>
        <rFont val="Times New Roman"/>
        <family val="0"/>
      </rPr>
      <t xml:space="preserve">Table S1. Deuterium uptake values and statistical analysis on the free and inhibitor-bound human PREP (related to Figures 2, 4, 5)</t>
    </r>
    <r>
      <rPr>
        <sz val="14"/>
        <color rgb="FF000000"/>
        <rFont val="Times New Roman"/>
        <family val="0"/>
      </rPr>
      <t xml:space="preserve">. Deuterium uptake is given as absolute values for each indentified peptide (left) as a function of H/D exchange time (right; 10 sec - 10,000 sec) and for the experimental complete deuteration control (as indicated). Deuterium uptake differences between the free and inhibitor-bound states are given as absolute values as a function of  H/D exchange time (extreme right).The 1-p statistical value is given. Statistically significant differences that fullfill all three statistical criteria (see Materials and Methods) are indicated by the letter S (NS: non significant). Negative statistically significant differences are highlighted in blue and indicate that the corresponding peptide is more rigid in the inhibitor-bound state. Statistically significant differences observed only once and at intermediate H/D exchange pulses are highlighted in cyan. </t>
    </r>
    <r>
      <rPr>
        <i val="true"/>
        <sz val="14"/>
        <color rgb="FF000000"/>
        <rFont val="Times New Roman"/>
        <family val="0"/>
      </rPr>
      <t xml:space="preserve">n=3</t>
    </r>
    <r>
      <rPr>
        <sz val="14"/>
        <color rgb="FF000000"/>
        <rFont val="Times New Roman"/>
        <family val="0"/>
      </rPr>
      <t xml:space="preserve"> for each state. Standard deviations are shown.</t>
    </r>
  </si>
  <si>
    <t xml:space="preserve">Free state</t>
  </si>
  <si>
    <t xml:space="preserve">Inhibitor-bound state</t>
  </si>
  <si>
    <t xml:space="preserve">Free state vs Inhibitor-bound state</t>
  </si>
  <si>
    <t xml:space="preserve">10 sec</t>
  </si>
  <si>
    <t xml:space="preserve">30 sec</t>
  </si>
  <si>
    <t xml:space="preserve">100 sec</t>
  </si>
  <si>
    <t xml:space="preserve">1,000 sec</t>
  </si>
  <si>
    <t xml:space="preserve">10,000 sec</t>
  </si>
  <si>
    <t xml:space="preserve">Start</t>
  </si>
  <si>
    <t xml:space="preserve">End</t>
  </si>
  <si>
    <t xml:space="preserve">Sequence</t>
  </si>
  <si>
    <t xml:space="preserve">Complete deuteration uptake</t>
  </si>
  <si>
    <t xml:space="preserve">Uptake</t>
  </si>
  <si>
    <t xml:space="preserve">Uptake SD</t>
  </si>
  <si>
    <t xml:space="preserve">ΔD uptake</t>
  </si>
  <si>
    <t xml:space="preserve">SD</t>
  </si>
  <si>
    <t xml:space="preserve">1-p</t>
  </si>
  <si>
    <t xml:space="preserve">Statistically significant</t>
  </si>
  <si>
    <t xml:space="preserve">LSLQYPDV</t>
  </si>
  <si>
    <t xml:space="preserve">NS</t>
  </si>
  <si>
    <t xml:space="preserve">LSLQYPDVYRDET</t>
  </si>
  <si>
    <t xml:space="preserve">LSLQYPDVYRDETAVQDYHGHKICDPYAW</t>
  </si>
  <si>
    <t xml:space="preserve">LSLQYPDVYRDETAVQDYHGHKICDPYAWLEDPDSEQTKA</t>
  </si>
  <si>
    <t xml:space="preserve">YRDETAVQDYHGHKICDPYAWL</t>
  </si>
  <si>
    <t xml:space="preserve">YRDETAVQDYHGHKICDPYAWLEDPDSEQTKA</t>
  </si>
  <si>
    <t xml:space="preserve">AVQDYHGHKICDPYAWL</t>
  </si>
  <si>
    <t xml:space="preserve">VQDYHGHKICDPYAW</t>
  </si>
  <si>
    <t xml:space="preserve">DYHGHKICDPYAWL</t>
  </si>
  <si>
    <t xml:space="preserve">WLEDPDSEQTKA</t>
  </si>
  <si>
    <t xml:space="preserve">LEDPDSEQTKA</t>
  </si>
  <si>
    <t xml:space="preserve">FVEAQNKITVPFL</t>
  </si>
  <si>
    <t xml:space="preserve">VEAQNKITVPFL</t>
  </si>
  <si>
    <t xml:space="preserve">EQCPIRGL</t>
  </si>
  <si>
    <t xml:space="preserve">EQCPIRGLYKERM</t>
  </si>
  <si>
    <t xml:space="preserve">S</t>
  </si>
  <si>
    <t xml:space="preserve">EQCPIRGLYKERMTEL</t>
  </si>
  <si>
    <t xml:space="preserve">PIRGLYKERMTEL</t>
  </si>
  <si>
    <t xml:space="preserve">YKERMTEL</t>
  </si>
  <si>
    <t xml:space="preserve">YDYPKYSC</t>
  </si>
  <si>
    <t xml:space="preserve">YDYPKYSCHF</t>
  </si>
  <si>
    <t xml:space="preserve">YDYPKYSCHFKKGKRYFYF</t>
  </si>
  <si>
    <t xml:space="preserve">YNTGLQNQ</t>
  </si>
  <si>
    <t xml:space="preserve">YNTGLQNQRVL</t>
  </si>
  <si>
    <t xml:space="preserve">YNTGLQNQRVLY</t>
  </si>
  <si>
    <t xml:space="preserve">YNTGLQNQRVLYVQD</t>
  </si>
  <si>
    <t xml:space="preserve">RVLYVQD</t>
  </si>
  <si>
    <t xml:space="preserve">YVQDSLEGEARV</t>
  </si>
  <si>
    <t xml:space="preserve">SLEGEARV</t>
  </si>
  <si>
    <t xml:space="preserve">ARVFLDPNIL</t>
  </si>
  <si>
    <t xml:space="preserve">RVFLDPNIL</t>
  </si>
  <si>
    <t xml:space="preserve">FLDPNIL</t>
  </si>
  <si>
    <t xml:space="preserve">SDDGTVAL</t>
  </si>
  <si>
    <t xml:space="preserve">SDDGTVALRG</t>
  </si>
  <si>
    <t xml:space="preserve">SDDGTVALRGYA</t>
  </si>
  <si>
    <t xml:space="preserve">RGYAFSEDGEY</t>
  </si>
  <si>
    <t xml:space="preserve">FSEDGEY</t>
  </si>
  <si>
    <t xml:space="preserve">FAYGLSASGSD</t>
  </si>
  <si>
    <t xml:space="preserve">MKVDGAKELPDVL</t>
  </si>
  <si>
    <t xml:space="preserve">MKVDGAKELPDVLE</t>
  </si>
  <si>
    <t xml:space="preserve">ERVKFSCM</t>
  </si>
  <si>
    <t xml:space="preserve">MAWTHDGKGMF</t>
  </si>
  <si>
    <t xml:space="preserve">AWTHDGKGMF</t>
  </si>
  <si>
    <t xml:space="preserve">YNSYPQQDGKSDGTETSTNL</t>
  </si>
  <si>
    <t xml:space="preserve">HQKLYYHVLGTDQSE</t>
  </si>
  <si>
    <t xml:space="preserve">HQKLYYHVLGTDQSEDIL</t>
  </si>
  <si>
    <t xml:space="preserve">YYHVLGTDQSEDIL</t>
  </si>
  <si>
    <t xml:space="preserve">HVLGTDQSEDIL</t>
  </si>
  <si>
    <t xml:space="preserve">CAEFPDEPKWMGG</t>
  </si>
  <si>
    <t xml:space="preserve">CAEFPDEPKWMGGAE</t>
  </si>
  <si>
    <t xml:space="preserve">CAEFPDEPKWMGGAEL</t>
  </si>
  <si>
    <t xml:space="preserve">AEFPDEPKWMGGAEL</t>
  </si>
  <si>
    <t xml:space="preserve">PDEPKWMGGAEL</t>
  </si>
  <si>
    <t xml:space="preserve">AELSDDGRYVL</t>
  </si>
  <si>
    <t xml:space="preserve">SDDGRYVLL</t>
  </si>
  <si>
    <t xml:space="preserve">LSIREGCD</t>
  </si>
  <si>
    <t xml:space="preserve">LSIREGCDPVNRL</t>
  </si>
  <si>
    <t xml:space="preserve">SIREGCDPVNRL</t>
  </si>
  <si>
    <t xml:space="preserve">QQESSGIAGIL</t>
  </si>
  <si>
    <t xml:space="preserve">QQESSGIAGILKW</t>
  </si>
  <si>
    <t xml:space="preserve">IDNFEGEYD</t>
  </si>
  <si>
    <t xml:space="preserve">YVTNEGTVF</t>
  </si>
  <si>
    <t xml:space="preserve">YVTNEGTVFT</t>
  </si>
  <si>
    <t xml:space="preserve">TFKTNRQSPNY</t>
  </si>
  <si>
    <t xml:space="preserve">RVINIDF</t>
  </si>
  <si>
    <t xml:space="preserve">RVINIDFRDPEESKW</t>
  </si>
  <si>
    <t xml:space="preserve">RVINIDFRDPEESKWKVLVPEHEKDVL</t>
  </si>
  <si>
    <t xml:space="preserve">RVINIDFRDPEESKWKVLVPEHEKDVLE</t>
  </si>
  <si>
    <t xml:space="preserve">FRDPEESKWKVLVPEHEKDVL</t>
  </si>
  <si>
    <t xml:space="preserve">FRDPEESKWKVLVPEHEKDVLE</t>
  </si>
  <si>
    <t xml:space="preserve">RDPEESKWKVLVPEHEKDVLE</t>
  </si>
  <si>
    <t xml:space="preserve">KVLVPEHEKDVL</t>
  </si>
  <si>
    <t xml:space="preserve">KVLVPEHEKDVLE</t>
  </si>
  <si>
    <t xml:space="preserve">CYLHDVKNILQL</t>
  </si>
  <si>
    <t xml:space="preserve">YLHDVKNILQL</t>
  </si>
  <si>
    <t xml:space="preserve">HDLTTGAL</t>
  </si>
  <si>
    <t xml:space="preserve">LKTFPLDVG</t>
  </si>
  <si>
    <t xml:space="preserve">LKTFPLDVGSIVGYSGQKKDTEI</t>
  </si>
  <si>
    <t xml:space="preserve">LKTFPLDVGSIVGYSGQKKDTEIF</t>
  </si>
  <si>
    <t xml:space="preserve">KTFPLDVGSIVGYSGQKKDTEIF</t>
  </si>
  <si>
    <t xml:space="preserve">FPLDVGSIVGYSGQKKDTEIF</t>
  </si>
  <si>
    <t xml:space="preserve">SIVGYSGQKKDTEIF</t>
  </si>
  <si>
    <t xml:space="preserve">TSFLSPGIIY</t>
  </si>
  <si>
    <t xml:space="preserve">TSFLSPGIIYHCDL</t>
  </si>
  <si>
    <t xml:space="preserve">LSPGIIY</t>
  </si>
  <si>
    <t xml:space="preserve">LSPGIIYHCDL</t>
  </si>
  <si>
    <t xml:space="preserve">TKEELEPRV</t>
  </si>
  <si>
    <t xml:space="preserve">TKEELEPRVF</t>
  </si>
  <si>
    <t xml:space="preserve">FREVTVKGIDASD</t>
  </si>
  <si>
    <t xml:space="preserve">REVTVKGIDASD</t>
  </si>
  <si>
    <t xml:space="preserve">YQTVQIFYPSKDGTKIPMF</t>
  </si>
  <si>
    <t xml:space="preserve">IFYPSKDGTKIPMF</t>
  </si>
  <si>
    <t xml:space="preserve">IVHKKGIKLDGSHPAFL</t>
  </si>
  <si>
    <t xml:space="preserve">LYGYGGF</t>
  </si>
  <si>
    <t xml:space="preserve">YGYGGFN</t>
  </si>
  <si>
    <t xml:space="preserve">NISITPNYSVSRL</t>
  </si>
  <si>
    <t xml:space="preserve">NISITPNYSVSRLIF</t>
  </si>
  <si>
    <t xml:space="preserve">ISITPNY</t>
  </si>
  <si>
    <t xml:space="preserve">SVSRLIF</t>
  </si>
  <si>
    <t xml:space="preserve">IFVRHMGGIL</t>
  </si>
  <si>
    <t xml:space="preserve">VRHMGGIL</t>
  </si>
  <si>
    <t xml:space="preserve">AVANIRGGGEYGET</t>
  </si>
  <si>
    <t xml:space="preserve">AVANIRGGGEYGETWHKGGIL</t>
  </si>
  <si>
    <t xml:space="preserve">AVANIRGGGEYGETWHKGGILANKQNCFDDF</t>
  </si>
  <si>
    <t xml:space="preserve">WHKGGIL</t>
  </si>
  <si>
    <t xml:space="preserve">ANKQNCF</t>
  </si>
  <si>
    <t xml:space="preserve">ANKQNCFDDF</t>
  </si>
  <si>
    <t xml:space="preserve">VAACANQRPDL</t>
  </si>
  <si>
    <t xml:space="preserve">ACANQRPDL</t>
  </si>
  <si>
    <t xml:space="preserve">CANQRPDL</t>
  </si>
  <si>
    <t xml:space="preserve">CVIAQVGVM</t>
  </si>
  <si>
    <t xml:space="preserve">CVIAQVGVMDM</t>
  </si>
  <si>
    <t xml:space="preserve">IAQVGVM</t>
  </si>
  <si>
    <t xml:space="preserve">IAQVGVMDM</t>
  </si>
  <si>
    <t xml:space="preserve">AQVGVMDM</t>
  </si>
  <si>
    <t xml:space="preserve">DMLKFHKYTIGHA</t>
  </si>
  <si>
    <t xml:space="preserve">LKFHKYTIGHA</t>
  </si>
  <si>
    <t xml:space="preserve">LKFHKYTIGHAWTTDYGCS</t>
  </si>
  <si>
    <t xml:space="preserve">WTTDYGCS</t>
  </si>
  <si>
    <t xml:space="preserve">LVKYSPLHNVKLPEADD</t>
  </si>
  <si>
    <t xml:space="preserve">VKYSPLHNVKLPEAD</t>
  </si>
  <si>
    <t xml:space="preserve">VKYSPLHNVKLPEADD</t>
  </si>
  <si>
    <t xml:space="preserve">IQYPSML</t>
  </si>
  <si>
    <t xml:space="preserve">LLTADHDDRVVPLHSLKF</t>
  </si>
  <si>
    <t xml:space="preserve">LQYIVGRSRKQSNPLL</t>
  </si>
  <si>
    <t xml:space="preserve">QYIVGRSRKQSNPLL</t>
  </si>
  <si>
    <t xml:space="preserve">YIVGRSRKQSNPLL</t>
  </si>
  <si>
    <t xml:space="preserve">IHVDTKAGHGAGKPTAKVIE</t>
  </si>
  <si>
    <t xml:space="preserve">IHVDTKAGHGAGKPTAKVIEE</t>
  </si>
  <si>
    <t xml:space="preserve">FIARCLNV</t>
  </si>
  <si>
    <t xml:space="preserve">IARCLNV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0"/>
    </font>
    <font>
      <sz val="14"/>
      <color rgb="FF000000"/>
      <name val="Times New Roman"/>
      <family val="0"/>
    </font>
    <font>
      <i val="true"/>
      <sz val="14"/>
      <color rgb="FF000000"/>
      <name val="Times New Roman"/>
      <family val="0"/>
    </font>
    <font>
      <b val="true"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00D4"/>
        <bgColor rgb="FF0000FF"/>
      </patternFill>
    </fill>
    <fill>
      <patternFill patternType="solid">
        <fgColor rgb="FF63AAFE"/>
        <bgColor rgb="FF99CCFF"/>
      </patternFill>
    </fill>
  </fills>
  <borders count="29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00FFFFFF"/>
        <sz val="12"/>
      </font>
      <fill>
        <patternFill>
          <bgColor rgb="FF0000D4"/>
        </patternFill>
      </fill>
    </dxf>
  </dxf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137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2" ySplit="0" topLeftCell="C1" activePane="topRight" state="frozen"/>
      <selection pane="topLeft" activeCell="A1" activeCellId="0" sqref="A1"/>
      <selection pane="topRight" activeCell="F20" activeCellId="0" sqref="F20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5.66"/>
    <col collapsed="false" customWidth="true" hidden="false" outlineLevel="0" max="2" min="2" style="0" width="6.49"/>
    <col collapsed="false" customWidth="true" hidden="false" outlineLevel="0" max="3" min="3" style="0" width="45.33"/>
    <col collapsed="false" customWidth="true" hidden="false" outlineLevel="0" max="4" min="4" style="0" width="12.16"/>
  </cols>
  <sheetData>
    <row r="1" customFormat="false" ht="16" hidden="false" customHeight="true" outlineLevel="0" collapsed="false">
      <c r="C1" s="1" t="s">
        <v>0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customFormat="false" ht="15" hidden="false" customHeight="true" outlineLevel="0" collapsed="false"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customFormat="false" ht="67" hidden="false" customHeight="true" outlineLevel="0" collapsed="false"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customFormat="false" ht="16" hidden="false" customHeight="true" outlineLevel="0" collapsed="false"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</row>
    <row r="5" customFormat="false" ht="17" hidden="false" customHeight="false" outlineLevel="0" collapsed="false">
      <c r="E5" s="3" t="s">
        <v>1</v>
      </c>
      <c r="F5" s="3"/>
      <c r="G5" s="3"/>
      <c r="H5" s="3"/>
      <c r="I5" s="3"/>
      <c r="J5" s="3"/>
      <c r="K5" s="3"/>
      <c r="L5" s="3"/>
      <c r="M5" s="3"/>
      <c r="N5" s="3"/>
      <c r="O5" s="3" t="s">
        <v>2</v>
      </c>
      <c r="P5" s="3"/>
      <c r="Q5" s="3"/>
      <c r="R5" s="3"/>
      <c r="S5" s="3"/>
      <c r="T5" s="3"/>
      <c r="U5" s="3"/>
      <c r="V5" s="3"/>
      <c r="W5" s="3"/>
      <c r="X5" s="3"/>
      <c r="Y5" s="3" t="s">
        <v>3</v>
      </c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</row>
    <row r="6" customFormat="false" ht="17" hidden="false" customHeight="false" outlineLevel="0" collapsed="false">
      <c r="E6" s="3" t="s">
        <v>4</v>
      </c>
      <c r="F6" s="3"/>
      <c r="G6" s="3" t="s">
        <v>5</v>
      </c>
      <c r="H6" s="3"/>
      <c r="I6" s="3" t="s">
        <v>6</v>
      </c>
      <c r="J6" s="3"/>
      <c r="K6" s="3" t="s">
        <v>7</v>
      </c>
      <c r="L6" s="3"/>
      <c r="M6" s="3" t="s">
        <v>8</v>
      </c>
      <c r="N6" s="3"/>
      <c r="O6" s="3" t="s">
        <v>4</v>
      </c>
      <c r="P6" s="3"/>
      <c r="Q6" s="3" t="s">
        <v>5</v>
      </c>
      <c r="R6" s="3"/>
      <c r="S6" s="3" t="s">
        <v>6</v>
      </c>
      <c r="T6" s="3"/>
      <c r="U6" s="3" t="s">
        <v>7</v>
      </c>
      <c r="V6" s="3"/>
      <c r="W6" s="3" t="s">
        <v>8</v>
      </c>
      <c r="X6" s="3"/>
      <c r="Y6" s="4" t="s">
        <v>4</v>
      </c>
      <c r="Z6" s="4"/>
      <c r="AA6" s="4"/>
      <c r="AB6" s="4"/>
      <c r="AC6" s="4" t="s">
        <v>5</v>
      </c>
      <c r="AD6" s="4"/>
      <c r="AE6" s="4"/>
      <c r="AF6" s="4"/>
      <c r="AG6" s="4" t="s">
        <v>6</v>
      </c>
      <c r="AH6" s="4"/>
      <c r="AI6" s="4"/>
      <c r="AJ6" s="4"/>
      <c r="AK6" s="5" t="s">
        <v>7</v>
      </c>
      <c r="AL6" s="5"/>
      <c r="AM6" s="5"/>
      <c r="AN6" s="5"/>
      <c r="AO6" s="4" t="s">
        <v>8</v>
      </c>
      <c r="AP6" s="4"/>
      <c r="AQ6" s="4"/>
      <c r="AR6" s="4"/>
    </row>
    <row r="7" s="15" customFormat="true" ht="49" hidden="false" customHeight="false" outlineLevel="0" collapsed="false">
      <c r="A7" s="6" t="s">
        <v>9</v>
      </c>
      <c r="B7" s="7" t="s">
        <v>10</v>
      </c>
      <c r="C7" s="7" t="s">
        <v>11</v>
      </c>
      <c r="D7" s="8" t="s">
        <v>12</v>
      </c>
      <c r="E7" s="9" t="s">
        <v>13</v>
      </c>
      <c r="F7" s="10" t="s">
        <v>14</v>
      </c>
      <c r="G7" s="11" t="s">
        <v>13</v>
      </c>
      <c r="H7" s="10" t="s">
        <v>14</v>
      </c>
      <c r="I7" s="11" t="s">
        <v>13</v>
      </c>
      <c r="J7" s="10" t="s">
        <v>14</v>
      </c>
      <c r="K7" s="11" t="s">
        <v>13</v>
      </c>
      <c r="L7" s="10" t="s">
        <v>14</v>
      </c>
      <c r="M7" s="11" t="s">
        <v>13</v>
      </c>
      <c r="N7" s="10" t="s">
        <v>14</v>
      </c>
      <c r="O7" s="11" t="s">
        <v>13</v>
      </c>
      <c r="P7" s="10" t="s">
        <v>14</v>
      </c>
      <c r="Q7" s="11" t="s">
        <v>13</v>
      </c>
      <c r="R7" s="10" t="s">
        <v>14</v>
      </c>
      <c r="S7" s="11" t="s">
        <v>13</v>
      </c>
      <c r="T7" s="10" t="s">
        <v>14</v>
      </c>
      <c r="U7" s="11" t="s">
        <v>13</v>
      </c>
      <c r="V7" s="10" t="s">
        <v>14</v>
      </c>
      <c r="W7" s="11" t="s">
        <v>13</v>
      </c>
      <c r="X7" s="10" t="s">
        <v>14</v>
      </c>
      <c r="Y7" s="12" t="s">
        <v>15</v>
      </c>
      <c r="Z7" s="13" t="s">
        <v>16</v>
      </c>
      <c r="AA7" s="13" t="s">
        <v>17</v>
      </c>
      <c r="AB7" s="14" t="s">
        <v>18</v>
      </c>
      <c r="AC7" s="12" t="s">
        <v>15</v>
      </c>
      <c r="AD7" s="13" t="s">
        <v>16</v>
      </c>
      <c r="AE7" s="13" t="s">
        <v>17</v>
      </c>
      <c r="AF7" s="14" t="s">
        <v>18</v>
      </c>
      <c r="AG7" s="12" t="s">
        <v>15</v>
      </c>
      <c r="AH7" s="13" t="s">
        <v>16</v>
      </c>
      <c r="AI7" s="13" t="s">
        <v>17</v>
      </c>
      <c r="AJ7" s="14" t="s">
        <v>18</v>
      </c>
      <c r="AK7" s="12" t="s">
        <v>15</v>
      </c>
      <c r="AL7" s="13" t="s">
        <v>16</v>
      </c>
      <c r="AM7" s="13" t="s">
        <v>17</v>
      </c>
      <c r="AN7" s="14" t="s">
        <v>18</v>
      </c>
      <c r="AO7" s="12" t="s">
        <v>15</v>
      </c>
      <c r="AP7" s="13" t="s">
        <v>16</v>
      </c>
      <c r="AQ7" s="13" t="s">
        <v>17</v>
      </c>
      <c r="AR7" s="14" t="s">
        <v>18</v>
      </c>
    </row>
    <row r="8" customFormat="false" ht="16" hidden="false" customHeight="false" outlineLevel="0" collapsed="false">
      <c r="A8" s="16" t="n">
        <v>2</v>
      </c>
      <c r="B8" s="17" t="n">
        <v>9</v>
      </c>
      <c r="C8" s="17" t="s">
        <v>19</v>
      </c>
      <c r="D8" s="18" t="n">
        <v>3.53112</v>
      </c>
      <c r="E8" s="19" t="n">
        <v>3.426469</v>
      </c>
      <c r="F8" s="20" t="n">
        <v>0.0598352411974658</v>
      </c>
      <c r="G8" s="20" t="n">
        <v>3.576898</v>
      </c>
      <c r="H8" s="20" t="n">
        <v>0.0517046571186227</v>
      </c>
      <c r="I8" s="20" t="n">
        <v>3.648979</v>
      </c>
      <c r="J8" s="20" t="n">
        <v>0.0290957711115397</v>
      </c>
      <c r="K8" s="20" t="n">
        <v>3.557492</v>
      </c>
      <c r="L8" s="20" t="n">
        <v>0.0380677574389345</v>
      </c>
      <c r="M8" s="20" t="n">
        <v>3.554793</v>
      </c>
      <c r="N8" s="21" t="n">
        <v>0.0573428712501939</v>
      </c>
      <c r="O8" s="22" t="n">
        <v>3.451301</v>
      </c>
      <c r="P8" s="20" t="n">
        <v>0.006243</v>
      </c>
      <c r="Q8" s="20" t="n">
        <v>3.589293</v>
      </c>
      <c r="R8" s="20" t="n">
        <v>0.015317</v>
      </c>
      <c r="S8" s="20" t="n">
        <v>3.596587</v>
      </c>
      <c r="T8" s="20" t="n">
        <v>0.013575</v>
      </c>
      <c r="U8" s="20" t="n">
        <v>3.573256</v>
      </c>
      <c r="V8" s="20" t="n">
        <v>0.033704</v>
      </c>
      <c r="W8" s="20" t="n">
        <v>3.595159</v>
      </c>
      <c r="X8" s="21" t="n">
        <v>0.015441</v>
      </c>
      <c r="Y8" s="22" t="n">
        <v>-0.024832</v>
      </c>
      <c r="Z8" s="20" t="n">
        <v>0.0660782411974658</v>
      </c>
      <c r="AA8" s="20" t="n">
        <v>0.485839474781465</v>
      </c>
      <c r="AB8" s="23" t="s">
        <v>20</v>
      </c>
      <c r="AC8" s="20" t="n">
        <v>-0.0123950000000002</v>
      </c>
      <c r="AD8" s="20" t="n">
        <v>0.0670216571186227</v>
      </c>
      <c r="AE8" s="20" t="n">
        <v>0.289122170032365</v>
      </c>
      <c r="AF8" s="23" t="s">
        <v>20</v>
      </c>
      <c r="AG8" s="20" t="n">
        <v>0.0523920000000002</v>
      </c>
      <c r="AH8" s="20" t="n">
        <v>0.0426707711115397</v>
      </c>
      <c r="AI8" s="20" t="n">
        <v>0.952480253334114</v>
      </c>
      <c r="AJ8" s="23" t="s">
        <v>20</v>
      </c>
      <c r="AK8" s="20" t="n">
        <v>-0.0157640000000003</v>
      </c>
      <c r="AL8" s="20" t="n">
        <v>0.0717717574389345</v>
      </c>
      <c r="AM8" s="20" t="n">
        <v>0.380264337956451</v>
      </c>
      <c r="AN8" s="23" t="s">
        <v>20</v>
      </c>
      <c r="AO8" s="20" t="n">
        <v>-0.0403660000000001</v>
      </c>
      <c r="AP8" s="20" t="n">
        <v>0.0727838712501939</v>
      </c>
      <c r="AQ8" s="20" t="n">
        <v>0.695665291388753</v>
      </c>
      <c r="AR8" s="24" t="s">
        <v>20</v>
      </c>
    </row>
    <row r="9" customFormat="false" ht="16" hidden="false" customHeight="false" outlineLevel="0" collapsed="false">
      <c r="A9" s="25" t="n">
        <v>2</v>
      </c>
      <c r="B9" s="26" t="n">
        <v>14</v>
      </c>
      <c r="C9" s="26" t="s">
        <v>21</v>
      </c>
      <c r="D9" s="27" t="n">
        <v>6.419914</v>
      </c>
      <c r="E9" s="28" t="n">
        <v>5.56168</v>
      </c>
      <c r="F9" s="26" t="n">
        <v>0.0644773656250794</v>
      </c>
      <c r="G9" s="26" t="n">
        <v>5.770672</v>
      </c>
      <c r="H9" s="26" t="n">
        <v>0.0282654633021885</v>
      </c>
      <c r="I9" s="26" t="n">
        <v>5.934563</v>
      </c>
      <c r="J9" s="26" t="n">
        <v>0.128238413998925</v>
      </c>
      <c r="K9" s="26" t="n">
        <v>6.201502</v>
      </c>
      <c r="L9" s="26" t="n">
        <v>0.052504721217945</v>
      </c>
      <c r="M9" s="26" t="n">
        <v>6.452797</v>
      </c>
      <c r="N9" s="29" t="n">
        <v>0.0744289341675734</v>
      </c>
      <c r="O9" s="25" t="n">
        <v>5.556671</v>
      </c>
      <c r="P9" s="26" t="n">
        <v>0.004534</v>
      </c>
      <c r="Q9" s="26" t="n">
        <v>5.796527</v>
      </c>
      <c r="R9" s="26" t="n">
        <v>0.004691</v>
      </c>
      <c r="S9" s="26" t="n">
        <v>5.781797</v>
      </c>
      <c r="T9" s="26" t="n">
        <v>0.026431</v>
      </c>
      <c r="U9" s="26" t="n">
        <v>6.173459</v>
      </c>
      <c r="V9" s="26" t="n">
        <v>0.057507</v>
      </c>
      <c r="W9" s="26" t="n">
        <v>6.461572</v>
      </c>
      <c r="X9" s="29" t="n">
        <v>0.033193</v>
      </c>
      <c r="Y9" s="25" t="n">
        <v>0.00500900000000026</v>
      </c>
      <c r="Z9" s="26" t="n">
        <v>0.0690113656250794</v>
      </c>
      <c r="AA9" s="26" t="n">
        <v>0.100292644620317</v>
      </c>
      <c r="AB9" s="30" t="s">
        <v>20</v>
      </c>
      <c r="AC9" s="26" t="n">
        <v>-0.025855</v>
      </c>
      <c r="AD9" s="26" t="n">
        <v>0.0329564633021885</v>
      </c>
      <c r="AE9" s="26" t="n">
        <v>0.806901813903994</v>
      </c>
      <c r="AF9" s="30" t="s">
        <v>20</v>
      </c>
      <c r="AG9" s="26" t="n">
        <v>0.152766</v>
      </c>
      <c r="AH9" s="26" t="n">
        <v>0.154669413998925</v>
      </c>
      <c r="AI9" s="26" t="n">
        <v>0.886612784420402</v>
      </c>
      <c r="AJ9" s="30" t="s">
        <v>20</v>
      </c>
      <c r="AK9" s="26" t="n">
        <v>0.0280429999999994</v>
      </c>
      <c r="AL9" s="26" t="n">
        <v>0.110011721217945</v>
      </c>
      <c r="AM9" s="26" t="n">
        <v>0.433402787902001</v>
      </c>
      <c r="AN9" s="30" t="s">
        <v>20</v>
      </c>
      <c r="AO9" s="26" t="n">
        <v>-0.00877499999999998</v>
      </c>
      <c r="AP9" s="26" t="n">
        <v>0.107621934167573</v>
      </c>
      <c r="AQ9" s="26" t="n">
        <v>0.13886988060282</v>
      </c>
      <c r="AR9" s="31" t="s">
        <v>20</v>
      </c>
    </row>
    <row r="10" customFormat="false" ht="16" hidden="false" customHeight="false" outlineLevel="0" collapsed="false">
      <c r="A10" s="25" t="n">
        <v>2</v>
      </c>
      <c r="B10" s="26" t="n">
        <v>30</v>
      </c>
      <c r="C10" s="26" t="s">
        <v>22</v>
      </c>
      <c r="D10" s="27" t="n">
        <v>13.752926</v>
      </c>
      <c r="E10" s="28" t="n">
        <v>8.836085</v>
      </c>
      <c r="F10" s="26" t="n">
        <v>0.0689830978288804</v>
      </c>
      <c r="G10" s="26" t="n">
        <v>9.495545</v>
      </c>
      <c r="H10" s="26" t="n">
        <v>0.103429490368084</v>
      </c>
      <c r="I10" s="26" t="n">
        <v>9.974197</v>
      </c>
      <c r="J10" s="26" t="n">
        <v>0.15306629964707</v>
      </c>
      <c r="K10" s="26" t="n">
        <v>11.524935</v>
      </c>
      <c r="L10" s="26" t="n">
        <v>0.225806349486553</v>
      </c>
      <c r="M10" s="26" t="n">
        <v>12.88185</v>
      </c>
      <c r="N10" s="29" t="n">
        <v>0.251719677773379</v>
      </c>
      <c r="O10" s="25" t="n">
        <v>8.884572</v>
      </c>
      <c r="P10" s="26" t="n">
        <v>0.069139</v>
      </c>
      <c r="Q10" s="26" t="n">
        <v>9.512771</v>
      </c>
      <c r="R10" s="26" t="n">
        <v>0.032292</v>
      </c>
      <c r="S10" s="26" t="n">
        <v>9.794057</v>
      </c>
      <c r="T10" s="26" t="n">
        <v>0.019195</v>
      </c>
      <c r="U10" s="26" t="n">
        <v>11.785862</v>
      </c>
      <c r="V10" s="26" t="n">
        <v>0.053193</v>
      </c>
      <c r="W10" s="26" t="n">
        <v>13.083564</v>
      </c>
      <c r="X10" s="29" t="n">
        <v>0.05544</v>
      </c>
      <c r="Y10" s="25" t="n">
        <v>-0.0484869999999997</v>
      </c>
      <c r="Z10" s="26" t="n">
        <v>0.13812209782888</v>
      </c>
      <c r="AA10" s="26" t="n">
        <v>0.561660959004629</v>
      </c>
      <c r="AB10" s="30" t="s">
        <v>20</v>
      </c>
      <c r="AC10" s="26" t="n">
        <v>-0.0172260000000009</v>
      </c>
      <c r="AD10" s="26" t="n">
        <v>0.135721490368084</v>
      </c>
      <c r="AE10" s="26" t="n">
        <v>0.203322331399693</v>
      </c>
      <c r="AF10" s="30" t="s">
        <v>20</v>
      </c>
      <c r="AG10" s="26" t="n">
        <v>0.18014</v>
      </c>
      <c r="AH10" s="26" t="n">
        <v>0.17226129964707</v>
      </c>
      <c r="AI10" s="26" t="n">
        <v>0.886833665965665</v>
      </c>
      <c r="AJ10" s="30" t="s">
        <v>20</v>
      </c>
      <c r="AK10" s="26" t="n">
        <v>-0.260927000000001</v>
      </c>
      <c r="AL10" s="26" t="n">
        <v>0.278999349486553</v>
      </c>
      <c r="AM10" s="26" t="n">
        <v>0.876777275836386</v>
      </c>
      <c r="AN10" s="30" t="s">
        <v>20</v>
      </c>
      <c r="AO10" s="26" t="n">
        <v>-0.201714000000001</v>
      </c>
      <c r="AP10" s="26" t="n">
        <v>0.307159677773379</v>
      </c>
      <c r="AQ10" s="26" t="n">
        <v>0.753252161197907</v>
      </c>
      <c r="AR10" s="31" t="s">
        <v>20</v>
      </c>
    </row>
    <row r="11" customFormat="false" ht="16" hidden="false" customHeight="false" outlineLevel="0" collapsed="false">
      <c r="A11" s="25" t="n">
        <v>2</v>
      </c>
      <c r="B11" s="26" t="n">
        <v>41</v>
      </c>
      <c r="C11" s="26" t="s">
        <v>23</v>
      </c>
      <c r="D11" s="27" t="n">
        <v>19.350646</v>
      </c>
      <c r="E11" s="28" t="n">
        <v>10.659432</v>
      </c>
      <c r="F11" s="26" t="n">
        <v>0.148703189258471</v>
      </c>
      <c r="G11" s="26" t="n">
        <v>11.410859</v>
      </c>
      <c r="H11" s="26" t="n">
        <v>0.141116010542922</v>
      </c>
      <c r="I11" s="26" t="n">
        <v>12.305254</v>
      </c>
      <c r="J11" s="26" t="n">
        <v>0.116436574444737</v>
      </c>
      <c r="K11" s="26" t="n">
        <v>14.867137</v>
      </c>
      <c r="L11" s="26" t="n">
        <v>0.0586249286348342</v>
      </c>
      <c r="M11" s="26" t="n">
        <v>17.236493</v>
      </c>
      <c r="N11" s="29" t="n">
        <v>0.225452718218902</v>
      </c>
      <c r="O11" s="25" t="n">
        <v>10.737137</v>
      </c>
      <c r="P11" s="26" t="n">
        <v>0.012949</v>
      </c>
      <c r="Q11" s="26" t="n">
        <v>11.438639</v>
      </c>
      <c r="R11" s="26" t="n">
        <v>0.019563</v>
      </c>
      <c r="S11" s="26" t="n">
        <v>12.099178</v>
      </c>
      <c r="T11" s="26" t="n">
        <v>0.00939</v>
      </c>
      <c r="U11" s="26" t="n">
        <v>14.791586</v>
      </c>
      <c r="V11" s="26" t="n">
        <v>0.038937</v>
      </c>
      <c r="W11" s="26" t="n">
        <v>17.143858</v>
      </c>
      <c r="X11" s="29" t="n">
        <v>0.01541</v>
      </c>
      <c r="Y11" s="25" t="n">
        <v>-0.0777049999999999</v>
      </c>
      <c r="Z11" s="26" t="n">
        <v>0.161652189258471</v>
      </c>
      <c r="AA11" s="26" t="n">
        <v>0.581785033749868</v>
      </c>
      <c r="AB11" s="30" t="s">
        <v>20</v>
      </c>
      <c r="AC11" s="26" t="n">
        <v>-0.0277799999999999</v>
      </c>
      <c r="AD11" s="26" t="n">
        <v>0.160679010542922</v>
      </c>
      <c r="AE11" s="26" t="n">
        <v>0.247460541051667</v>
      </c>
      <c r="AF11" s="30" t="s">
        <v>20</v>
      </c>
      <c r="AG11" s="26" t="n">
        <v>0.206075999999999</v>
      </c>
      <c r="AH11" s="26" t="n">
        <v>0.125826574444737</v>
      </c>
      <c r="AI11" s="26" t="n">
        <v>0.962177901536386</v>
      </c>
      <c r="AJ11" s="30" t="s">
        <v>20</v>
      </c>
      <c r="AK11" s="26" t="n">
        <v>0.075550999999999</v>
      </c>
      <c r="AL11" s="26" t="n">
        <v>0.0975619286348342</v>
      </c>
      <c r="AM11" s="26" t="n">
        <v>0.863501427897056</v>
      </c>
      <c r="AN11" s="30" t="s">
        <v>20</v>
      </c>
      <c r="AO11" s="26" t="n">
        <v>0.0926349999999978</v>
      </c>
      <c r="AP11" s="26" t="n">
        <v>0.240862718218902</v>
      </c>
      <c r="AQ11" s="26" t="n">
        <v>0.483105002043667</v>
      </c>
      <c r="AR11" s="31" t="s">
        <v>20</v>
      </c>
    </row>
    <row r="12" customFormat="false" ht="16" hidden="false" customHeight="false" outlineLevel="0" collapsed="false">
      <c r="A12" s="25" t="n">
        <v>10</v>
      </c>
      <c r="B12" s="26" t="n">
        <v>31</v>
      </c>
      <c r="C12" s="26" t="s">
        <v>24</v>
      </c>
      <c r="D12" s="27" t="n">
        <v>8.25159</v>
      </c>
      <c r="E12" s="28" t="n">
        <v>2.85351</v>
      </c>
      <c r="F12" s="26" t="n">
        <v>0.0847562954779314</v>
      </c>
      <c r="G12" s="26" t="n">
        <v>3.373659</v>
      </c>
      <c r="H12" s="26" t="n">
        <v>0.0353564240355141</v>
      </c>
      <c r="I12" s="26" t="n">
        <v>3.840681</v>
      </c>
      <c r="J12" s="26" t="n">
        <v>0.0784546171521107</v>
      </c>
      <c r="K12" s="26" t="n">
        <v>5.051104</v>
      </c>
      <c r="L12" s="26" t="n">
        <v>0.0590539529343588</v>
      </c>
      <c r="M12" s="26" t="n">
        <v>6.299063</v>
      </c>
      <c r="N12" s="29" t="n">
        <v>0.116917051060594</v>
      </c>
      <c r="O12" s="25" t="n">
        <v>2.886167</v>
      </c>
      <c r="P12" s="26" t="n">
        <v>0.022414</v>
      </c>
      <c r="Q12" s="26" t="n">
        <v>3.399439</v>
      </c>
      <c r="R12" s="26" t="n">
        <v>0.018987</v>
      </c>
      <c r="S12" s="26" t="n">
        <v>3.671494</v>
      </c>
      <c r="T12" s="26" t="n">
        <v>0.004764</v>
      </c>
      <c r="U12" s="26" t="n">
        <v>5.00785</v>
      </c>
      <c r="V12" s="26" t="n">
        <v>0.066334</v>
      </c>
      <c r="W12" s="26" t="n">
        <v>6.290316</v>
      </c>
      <c r="X12" s="29" t="n">
        <v>0.014904</v>
      </c>
      <c r="Y12" s="25" t="n">
        <v>-0.0326569999999999</v>
      </c>
      <c r="Z12" s="26" t="n">
        <v>0.107170295477931</v>
      </c>
      <c r="AA12" s="26" t="n">
        <v>0.446052164156933</v>
      </c>
      <c r="AB12" s="30" t="s">
        <v>20</v>
      </c>
      <c r="AC12" s="26" t="n">
        <v>-0.0257800000000001</v>
      </c>
      <c r="AD12" s="26" t="n">
        <v>0.0543434240355141</v>
      </c>
      <c r="AE12" s="26" t="n">
        <v>0.671777404007612</v>
      </c>
      <c r="AF12" s="30" t="s">
        <v>20</v>
      </c>
      <c r="AG12" s="26" t="n">
        <v>0.169187</v>
      </c>
      <c r="AH12" s="26" t="n">
        <v>0.0832186171521107</v>
      </c>
      <c r="AI12" s="26" t="n">
        <v>0.979672908651784</v>
      </c>
      <c r="AJ12" s="30" t="s">
        <v>20</v>
      </c>
      <c r="AK12" s="26" t="n">
        <v>0.0432539999999992</v>
      </c>
      <c r="AL12" s="26" t="n">
        <v>0.125387952934359</v>
      </c>
      <c r="AM12" s="26" t="n">
        <v>0.553591488487066</v>
      </c>
      <c r="AN12" s="30" t="s">
        <v>20</v>
      </c>
      <c r="AO12" s="26" t="n">
        <v>0.0087470000000005</v>
      </c>
      <c r="AP12" s="26" t="n">
        <v>0.131821051060594</v>
      </c>
      <c r="AQ12" s="26" t="n">
        <v>0.096075324981071</v>
      </c>
      <c r="AR12" s="31" t="s">
        <v>20</v>
      </c>
    </row>
    <row r="13" customFormat="false" ht="16" hidden="false" customHeight="false" outlineLevel="0" collapsed="false">
      <c r="A13" s="25" t="n">
        <v>10</v>
      </c>
      <c r="B13" s="26" t="n">
        <v>41</v>
      </c>
      <c r="C13" s="26" t="s">
        <v>25</v>
      </c>
      <c r="D13" s="27" t="n">
        <v>14.132719</v>
      </c>
      <c r="E13" s="28" t="n">
        <v>5.815681</v>
      </c>
      <c r="F13" s="26" t="n">
        <v>0.0115677692988148</v>
      </c>
      <c r="G13" s="26" t="n">
        <v>6.374913</v>
      </c>
      <c r="H13" s="26" t="n">
        <v>0.0925644926013304</v>
      </c>
      <c r="I13" s="26" t="n">
        <v>7.168799</v>
      </c>
      <c r="J13" s="26" t="n">
        <v>0.212220685021183</v>
      </c>
      <c r="K13" s="26" t="n">
        <v>9.200622</v>
      </c>
      <c r="L13" s="26" t="n">
        <v>0.0736609507042066</v>
      </c>
      <c r="M13" s="26" t="n">
        <v>11.220639</v>
      </c>
      <c r="N13" s="29" t="n">
        <v>0.0693555887630668</v>
      </c>
      <c r="O13" s="25" t="n">
        <v>5.851123</v>
      </c>
      <c r="P13" s="26" t="n">
        <v>0.002267</v>
      </c>
      <c r="Q13" s="26" t="n">
        <v>6.358491</v>
      </c>
      <c r="R13" s="26" t="n">
        <v>0.008714</v>
      </c>
      <c r="S13" s="26" t="n">
        <v>6.743252</v>
      </c>
      <c r="T13" s="26" t="n">
        <v>0.066583</v>
      </c>
      <c r="U13" s="26" t="n">
        <v>9.068834</v>
      </c>
      <c r="V13" s="26" t="n">
        <v>0.103135</v>
      </c>
      <c r="W13" s="26" t="n">
        <v>11.099454</v>
      </c>
      <c r="X13" s="29" t="n">
        <v>0.088959</v>
      </c>
      <c r="Y13" s="25" t="n">
        <v>-0.0354420000000006</v>
      </c>
      <c r="Z13" s="26" t="n">
        <v>0.0138347692988148</v>
      </c>
      <c r="AA13" s="26" t="n">
        <v>0.993518148909901</v>
      </c>
      <c r="AB13" s="30" t="s">
        <v>20</v>
      </c>
      <c r="AC13" s="26" t="n">
        <v>0.0164220000000004</v>
      </c>
      <c r="AD13" s="26" t="n">
        <v>0.10127849260133</v>
      </c>
      <c r="AE13" s="26" t="n">
        <v>0.225082940106496</v>
      </c>
      <c r="AF13" s="30" t="s">
        <v>20</v>
      </c>
      <c r="AG13" s="26" t="n">
        <v>0.425547</v>
      </c>
      <c r="AH13" s="26" t="n">
        <v>0.278803685021183</v>
      </c>
      <c r="AI13" s="26" t="n">
        <v>0.970452217476678</v>
      </c>
      <c r="AJ13" s="30" t="s">
        <v>20</v>
      </c>
      <c r="AK13" s="26" t="n">
        <v>0.131787999999998</v>
      </c>
      <c r="AL13" s="26" t="n">
        <v>0.176795950704207</v>
      </c>
      <c r="AM13" s="26" t="n">
        <v>0.853940586679514</v>
      </c>
      <c r="AN13" s="30" t="s">
        <v>20</v>
      </c>
      <c r="AO13" s="26" t="n">
        <v>0.121185000000001</v>
      </c>
      <c r="AP13" s="26" t="n">
        <v>0.158314588763067</v>
      </c>
      <c r="AQ13" s="26" t="n">
        <v>0.863725579945593</v>
      </c>
      <c r="AR13" s="31" t="s">
        <v>20</v>
      </c>
    </row>
    <row r="14" customFormat="false" ht="16" hidden="false" customHeight="false" outlineLevel="0" collapsed="false">
      <c r="A14" s="25" t="n">
        <v>15</v>
      </c>
      <c r="B14" s="26" t="n">
        <v>31</v>
      </c>
      <c r="C14" s="26" t="s">
        <v>26</v>
      </c>
      <c r="D14" s="27" t="n">
        <v>5.70834</v>
      </c>
      <c r="E14" s="28" t="n">
        <v>1.400375</v>
      </c>
      <c r="F14" s="26" t="n">
        <v>0.0421121824280931</v>
      </c>
      <c r="G14" s="26" t="n">
        <v>1.497332</v>
      </c>
      <c r="H14" s="26" t="n">
        <v>0.0336082175542321</v>
      </c>
      <c r="I14" s="26" t="n">
        <v>1.721292</v>
      </c>
      <c r="J14" s="26" t="n">
        <v>0.0550187825795022</v>
      </c>
      <c r="K14" s="26" t="n">
        <v>2.691238</v>
      </c>
      <c r="L14" s="26" t="n">
        <v>0.0435016893912992</v>
      </c>
      <c r="M14" s="26" t="n">
        <v>3.909598</v>
      </c>
      <c r="N14" s="29" t="n">
        <v>0.0376019256762415</v>
      </c>
      <c r="O14" s="25" t="n">
        <v>1.40265</v>
      </c>
      <c r="P14" s="26" t="n">
        <v>0.021902</v>
      </c>
      <c r="Q14" s="26" t="n">
        <v>1.498776</v>
      </c>
      <c r="R14" s="26" t="n">
        <v>0.006407</v>
      </c>
      <c r="S14" s="26" t="n">
        <v>1.62316</v>
      </c>
      <c r="T14" s="26" t="n">
        <v>0.001956</v>
      </c>
      <c r="U14" s="26" t="n">
        <v>2.663787</v>
      </c>
      <c r="V14" s="26" t="n">
        <v>0.036197</v>
      </c>
      <c r="W14" s="26" t="n">
        <v>3.830007</v>
      </c>
      <c r="X14" s="29" t="n">
        <v>0.011447</v>
      </c>
      <c r="Y14" s="25" t="n">
        <v>-0.00227500000000003</v>
      </c>
      <c r="Z14" s="26" t="n">
        <v>0.0640141824280931</v>
      </c>
      <c r="AA14" s="26" t="n">
        <v>0.062170878707967</v>
      </c>
      <c r="AB14" s="30" t="s">
        <v>20</v>
      </c>
      <c r="AC14" s="26" t="n">
        <v>-0.001444</v>
      </c>
      <c r="AD14" s="26" t="n">
        <v>0.0400152175542321</v>
      </c>
      <c r="AE14" s="26" t="n">
        <v>0.054765717204023</v>
      </c>
      <c r="AF14" s="30" t="s">
        <v>20</v>
      </c>
      <c r="AG14" s="26" t="n">
        <v>0.0981320000000001</v>
      </c>
      <c r="AH14" s="26" t="n">
        <v>0.0569747825795022</v>
      </c>
      <c r="AI14" s="26" t="n">
        <v>0.963331429837237</v>
      </c>
      <c r="AJ14" s="30" t="s">
        <v>20</v>
      </c>
      <c r="AK14" s="26" t="n">
        <v>0.0274509999999997</v>
      </c>
      <c r="AL14" s="26" t="n">
        <v>0.0796986893912992</v>
      </c>
      <c r="AM14" s="26" t="n">
        <v>0.551900074371147</v>
      </c>
      <c r="AN14" s="30" t="s">
        <v>20</v>
      </c>
      <c r="AO14" s="26" t="n">
        <v>0.0795909999999998</v>
      </c>
      <c r="AP14" s="26" t="n">
        <v>0.0490489256762415</v>
      </c>
      <c r="AQ14" s="26" t="n">
        <v>0.97526706769359</v>
      </c>
      <c r="AR14" s="31" t="s">
        <v>20</v>
      </c>
    </row>
    <row r="15" customFormat="false" ht="16" hidden="false" customHeight="false" outlineLevel="0" collapsed="false">
      <c r="A15" s="25" t="n">
        <v>16</v>
      </c>
      <c r="B15" s="26" t="n">
        <v>30</v>
      </c>
      <c r="C15" s="26" t="s">
        <v>27</v>
      </c>
      <c r="D15" s="27" t="n">
        <v>4.153112</v>
      </c>
      <c r="E15" s="28" t="n">
        <v>1.2867</v>
      </c>
      <c r="F15" s="26" t="n">
        <v>0.0402132371185141</v>
      </c>
      <c r="G15" s="26" t="n">
        <v>1.391359</v>
      </c>
      <c r="H15" s="26" t="n">
        <v>0.0343781510039309</v>
      </c>
      <c r="I15" s="26" t="n">
        <v>1.518333</v>
      </c>
      <c r="J15" s="26" t="n">
        <v>0.0584338134780124</v>
      </c>
      <c r="K15" s="26" t="n">
        <v>2.17994</v>
      </c>
      <c r="L15" s="26" t="n">
        <v>0.0354752495911386</v>
      </c>
      <c r="M15" s="26" t="n">
        <v>3.20275</v>
      </c>
      <c r="N15" s="29" t="n">
        <v>0.123386122164481</v>
      </c>
      <c r="O15" s="25" t="n">
        <v>1.299454</v>
      </c>
      <c r="P15" s="26" t="n">
        <v>0.004669</v>
      </c>
      <c r="Q15" s="26" t="n">
        <v>1.353675</v>
      </c>
      <c r="R15" s="26" t="n">
        <v>0.006829</v>
      </c>
      <c r="S15" s="26" t="n">
        <v>1.487902</v>
      </c>
      <c r="T15" s="26" t="n">
        <v>0.00419</v>
      </c>
      <c r="U15" s="26" t="n">
        <v>2.144081</v>
      </c>
      <c r="V15" s="26" t="n">
        <v>0.020075</v>
      </c>
      <c r="W15" s="26" t="n">
        <v>3.177843</v>
      </c>
      <c r="X15" s="29" t="n">
        <v>0.006533</v>
      </c>
      <c r="Y15" s="25" t="n">
        <v>-0.0127540000000002</v>
      </c>
      <c r="Z15" s="26" t="n">
        <v>0.0448822371185141</v>
      </c>
      <c r="AA15" s="26" t="n">
        <v>0.385703409937106</v>
      </c>
      <c r="AB15" s="30" t="s">
        <v>20</v>
      </c>
      <c r="AC15" s="26" t="n">
        <v>0.0376840000000001</v>
      </c>
      <c r="AD15" s="26" t="n">
        <v>0.0412071510039309</v>
      </c>
      <c r="AE15" s="26" t="n">
        <v>0.863949890415644</v>
      </c>
      <c r="AF15" s="30" t="s">
        <v>20</v>
      </c>
      <c r="AG15" s="26" t="n">
        <v>0.0304309999999999</v>
      </c>
      <c r="AH15" s="26" t="n">
        <v>0.0626238134780124</v>
      </c>
      <c r="AI15" s="26" t="n">
        <v>0.580853817006714</v>
      </c>
      <c r="AJ15" s="30" t="s">
        <v>20</v>
      </c>
      <c r="AK15" s="26" t="n">
        <v>0.0358590000000003</v>
      </c>
      <c r="AL15" s="26" t="n">
        <v>0.0555502495911386</v>
      </c>
      <c r="AM15" s="26" t="n">
        <v>0.79775013738585</v>
      </c>
      <c r="AN15" s="30" t="s">
        <v>20</v>
      </c>
      <c r="AO15" s="26" t="n">
        <v>0.0249069999999998</v>
      </c>
      <c r="AP15" s="26" t="n">
        <v>0.129919122164481</v>
      </c>
      <c r="AQ15" s="26" t="n">
        <v>0.255415698273081</v>
      </c>
      <c r="AR15" s="31" t="s">
        <v>20</v>
      </c>
    </row>
    <row r="16" customFormat="false" ht="16" hidden="false" customHeight="false" outlineLevel="0" collapsed="false">
      <c r="A16" s="25" t="n">
        <v>18</v>
      </c>
      <c r="B16" s="26" t="n">
        <v>31</v>
      </c>
      <c r="C16" s="26" t="s">
        <v>28</v>
      </c>
      <c r="D16" s="27" t="n">
        <v>4.601108</v>
      </c>
      <c r="E16" s="28" t="n">
        <v>1.058093</v>
      </c>
      <c r="F16" s="26" t="n">
        <v>0.0187074295757248</v>
      </c>
      <c r="G16" s="26" t="n">
        <v>1.138026</v>
      </c>
      <c r="H16" s="26" t="n">
        <v>0.021604034908407</v>
      </c>
      <c r="I16" s="26" t="n">
        <v>1.32308</v>
      </c>
      <c r="J16" s="26" t="n">
        <v>0.0488241848790716</v>
      </c>
      <c r="K16" s="26" t="n">
        <v>1.972286</v>
      </c>
      <c r="L16" s="26" t="n">
        <v>0.045881034795805</v>
      </c>
      <c r="M16" s="26" t="n">
        <v>2.811129</v>
      </c>
      <c r="N16" s="29" t="n">
        <v>0.0571689210206202</v>
      </c>
      <c r="O16" s="25" t="n">
        <v>1.059676</v>
      </c>
      <c r="P16" s="26" t="n">
        <v>0.004986</v>
      </c>
      <c r="Q16" s="26" t="n">
        <v>1.145339</v>
      </c>
      <c r="R16" s="26" t="n">
        <v>0.018388</v>
      </c>
      <c r="S16" s="26" t="n">
        <v>1.259047</v>
      </c>
      <c r="T16" s="26" t="n">
        <v>0.009844</v>
      </c>
      <c r="U16" s="26" t="n">
        <v>1.908305</v>
      </c>
      <c r="V16" s="26" t="n">
        <v>0.00228</v>
      </c>
      <c r="W16" s="26" t="n">
        <v>2.727445</v>
      </c>
      <c r="X16" s="29" t="n">
        <v>0.029873</v>
      </c>
      <c r="Y16" s="25" t="n">
        <v>-0.00158300000000011</v>
      </c>
      <c r="Z16" s="26" t="n">
        <v>0.0236934295757248</v>
      </c>
      <c r="AA16" s="26" t="n">
        <v>0.105773725653579</v>
      </c>
      <c r="AB16" s="30" t="s">
        <v>20</v>
      </c>
      <c r="AC16" s="26" t="n">
        <v>-0.00731300000000013</v>
      </c>
      <c r="AD16" s="26" t="n">
        <v>0.039992034908407</v>
      </c>
      <c r="AE16" s="26" t="n">
        <v>0.321641288032599</v>
      </c>
      <c r="AF16" s="30" t="s">
        <v>20</v>
      </c>
      <c r="AG16" s="26" t="n">
        <v>0.064033</v>
      </c>
      <c r="AH16" s="26" t="n">
        <v>0.0586681848790716</v>
      </c>
      <c r="AI16" s="26" t="n">
        <v>0.910067793132738</v>
      </c>
      <c r="AJ16" s="30" t="s">
        <v>20</v>
      </c>
      <c r="AK16" s="26" t="n">
        <v>0.0639810000000001</v>
      </c>
      <c r="AL16" s="26" t="n">
        <v>0.048161034795805</v>
      </c>
      <c r="AM16" s="26" t="n">
        <v>0.926633263428324</v>
      </c>
      <c r="AN16" s="30" t="s">
        <v>20</v>
      </c>
      <c r="AO16" s="26" t="n">
        <v>0.0836840000000003</v>
      </c>
      <c r="AP16" s="26" t="n">
        <v>0.0870419210206202</v>
      </c>
      <c r="AQ16" s="26" t="n">
        <v>0.912072009842391</v>
      </c>
      <c r="AR16" s="31" t="s">
        <v>20</v>
      </c>
    </row>
    <row r="17" customFormat="false" ht="16" hidden="false" customHeight="false" outlineLevel="0" collapsed="false">
      <c r="A17" s="25" t="n">
        <v>30</v>
      </c>
      <c r="B17" s="26" t="n">
        <v>41</v>
      </c>
      <c r="C17" s="26" t="s">
        <v>29</v>
      </c>
      <c r="D17" s="27" t="n">
        <v>4.809416</v>
      </c>
      <c r="E17" s="28" t="n">
        <v>1.869667</v>
      </c>
      <c r="F17" s="26" t="n">
        <v>0.02845792446879</v>
      </c>
      <c r="G17" s="26" t="n">
        <v>1.977486</v>
      </c>
      <c r="H17" s="26" t="n">
        <v>0.0262873487400738</v>
      </c>
      <c r="I17" s="26" t="n">
        <v>2.290549</v>
      </c>
      <c r="J17" s="26" t="n">
        <v>0.0915193568905058</v>
      </c>
      <c r="K17" s="26" t="n">
        <v>3.228806</v>
      </c>
      <c r="L17" s="26" t="n">
        <v>0.0392341347752168</v>
      </c>
      <c r="M17" s="26" t="n">
        <v>4.072324</v>
      </c>
      <c r="N17" s="29" t="n">
        <v>0.0468966296502447</v>
      </c>
      <c r="O17" s="25" t="n">
        <v>1.850255</v>
      </c>
      <c r="P17" s="26" t="n">
        <v>0.004556</v>
      </c>
      <c r="Q17" s="26" t="n">
        <v>1.929697</v>
      </c>
      <c r="R17" s="26" t="n">
        <v>0.010892</v>
      </c>
      <c r="S17" s="26" t="n">
        <v>2.147983</v>
      </c>
      <c r="T17" s="26" t="n">
        <v>0.016168</v>
      </c>
      <c r="U17" s="26" t="n">
        <v>3.120805</v>
      </c>
      <c r="V17" s="26" t="n">
        <v>0.028544</v>
      </c>
      <c r="W17" s="26" t="n">
        <v>3.966189</v>
      </c>
      <c r="X17" s="29" t="n">
        <v>0.019837</v>
      </c>
      <c r="Y17" s="25" t="n">
        <v>0.019412</v>
      </c>
      <c r="Z17" s="26" t="n">
        <v>0.03301392446879</v>
      </c>
      <c r="AA17" s="26" t="n">
        <v>0.691829484184648</v>
      </c>
      <c r="AB17" s="30" t="s">
        <v>20</v>
      </c>
      <c r="AC17" s="26" t="n">
        <v>0.0477890000000001</v>
      </c>
      <c r="AD17" s="26" t="n">
        <v>0.0371793487400738</v>
      </c>
      <c r="AE17" s="26" t="n">
        <v>0.956276160720124</v>
      </c>
      <c r="AF17" s="30" t="s">
        <v>20</v>
      </c>
      <c r="AG17" s="26" t="n">
        <v>0.142566</v>
      </c>
      <c r="AH17" s="26" t="n">
        <v>0.107687356890506</v>
      </c>
      <c r="AI17" s="26" t="n">
        <v>0.943432460716402</v>
      </c>
      <c r="AJ17" s="30" t="s">
        <v>20</v>
      </c>
      <c r="AK17" s="26" t="n">
        <v>0.108001</v>
      </c>
      <c r="AL17" s="26" t="n">
        <v>0.0677781347752168</v>
      </c>
      <c r="AM17" s="26" t="n">
        <v>0.981782671577187</v>
      </c>
      <c r="AN17" s="30" t="s">
        <v>20</v>
      </c>
      <c r="AO17" s="26" t="n">
        <v>0.106135</v>
      </c>
      <c r="AP17" s="26" t="n">
        <v>0.0667336296502447</v>
      </c>
      <c r="AQ17" s="26" t="n">
        <v>0.977447975284099</v>
      </c>
      <c r="AR17" s="31" t="s">
        <v>20</v>
      </c>
    </row>
    <row r="18" customFormat="false" ht="16" hidden="false" customHeight="false" outlineLevel="0" collapsed="false">
      <c r="A18" s="25" t="n">
        <v>31</v>
      </c>
      <c r="B18" s="26" t="n">
        <v>41</v>
      </c>
      <c r="C18" s="26" t="s">
        <v>30</v>
      </c>
      <c r="D18" s="27" t="n">
        <v>4.809609</v>
      </c>
      <c r="E18" s="28" t="n">
        <v>1.880052</v>
      </c>
      <c r="F18" s="26" t="n">
        <v>0.019980768598977</v>
      </c>
      <c r="G18" s="26" t="n">
        <v>2.023986</v>
      </c>
      <c r="H18" s="26" t="n">
        <v>0.010269289089393</v>
      </c>
      <c r="I18" s="26" t="n">
        <v>2.381223</v>
      </c>
      <c r="J18" s="26" t="n">
        <v>0.0784194344011549</v>
      </c>
      <c r="K18" s="26" t="n">
        <v>3.427328</v>
      </c>
      <c r="L18" s="26" t="n">
        <v>0.0544638854739601</v>
      </c>
      <c r="M18" s="26" t="n">
        <v>4.256701</v>
      </c>
      <c r="N18" s="29" t="n">
        <v>0.096852994365225</v>
      </c>
      <c r="O18" s="25" t="n">
        <v>1.876298</v>
      </c>
      <c r="P18" s="26" t="n">
        <v>0.002564</v>
      </c>
      <c r="Q18" s="26" t="n">
        <v>1.987636</v>
      </c>
      <c r="R18" s="26" t="n">
        <v>0.002449</v>
      </c>
      <c r="S18" s="26" t="n">
        <v>2.229451</v>
      </c>
      <c r="T18" s="26" t="n">
        <v>0.012131</v>
      </c>
      <c r="U18" s="26" t="n">
        <v>3.297754</v>
      </c>
      <c r="V18" s="26" t="n">
        <v>0.047359</v>
      </c>
      <c r="W18" s="26" t="n">
        <v>4.206619</v>
      </c>
      <c r="X18" s="29" t="n">
        <v>0.012943</v>
      </c>
      <c r="Y18" s="25" t="n">
        <v>0.00375400000000004</v>
      </c>
      <c r="Z18" s="26" t="n">
        <v>0.022544768598977</v>
      </c>
      <c r="AA18" s="26" t="n">
        <v>0.236964695052748</v>
      </c>
      <c r="AB18" s="30" t="s">
        <v>20</v>
      </c>
      <c r="AC18" s="26" t="n">
        <v>0.0363499999999999</v>
      </c>
      <c r="AD18" s="26" t="n">
        <v>0.012718289089393</v>
      </c>
      <c r="AE18" s="26" t="n">
        <v>0.996030109294784</v>
      </c>
      <c r="AF18" s="30" t="s">
        <v>20</v>
      </c>
      <c r="AG18" s="26" t="n">
        <v>0.151772</v>
      </c>
      <c r="AH18" s="26" t="n">
        <v>0.0905504344011549</v>
      </c>
      <c r="AI18" s="26" t="n">
        <v>0.97042274017829</v>
      </c>
      <c r="AJ18" s="30" t="s">
        <v>20</v>
      </c>
      <c r="AK18" s="26" t="n">
        <v>0.129574</v>
      </c>
      <c r="AL18" s="26" t="n">
        <v>0.10182288547396</v>
      </c>
      <c r="AM18" s="26" t="n">
        <v>0.964111448402772</v>
      </c>
      <c r="AN18" s="30" t="s">
        <v>20</v>
      </c>
      <c r="AO18" s="26" t="n">
        <v>0.0500819999999997</v>
      </c>
      <c r="AP18" s="26" t="n">
        <v>0.109795994365225</v>
      </c>
      <c r="AQ18" s="26" t="n">
        <v>0.5751621506818</v>
      </c>
      <c r="AR18" s="31" t="s">
        <v>20</v>
      </c>
    </row>
    <row r="19" customFormat="false" ht="16" hidden="false" customHeight="false" outlineLevel="0" collapsed="false">
      <c r="A19" s="25" t="n">
        <v>42</v>
      </c>
      <c r="B19" s="26" t="n">
        <v>54</v>
      </c>
      <c r="C19" s="26" t="s">
        <v>31</v>
      </c>
      <c r="D19" s="27" t="n">
        <v>7.019714</v>
      </c>
      <c r="E19" s="28" t="n">
        <v>0.903037</v>
      </c>
      <c r="F19" s="26" t="n">
        <v>0.0657965439381452</v>
      </c>
      <c r="G19" s="26" t="n">
        <v>0.831717</v>
      </c>
      <c r="H19" s="26" t="n">
        <v>0.00460124728883708</v>
      </c>
      <c r="I19" s="26" t="n">
        <v>0.663908</v>
      </c>
      <c r="J19" s="26" t="n">
        <v>0.118716424317925</v>
      </c>
      <c r="K19" s="26" t="n">
        <v>0.708865</v>
      </c>
      <c r="L19" s="26" t="n">
        <v>0.191261640095507</v>
      </c>
      <c r="M19" s="26" t="n">
        <v>0.745649</v>
      </c>
      <c r="N19" s="29" t="n">
        <v>0.0328977905526537</v>
      </c>
      <c r="O19" s="25" t="n">
        <v>0.870149</v>
      </c>
      <c r="P19" s="26" t="n">
        <v>0.020176</v>
      </c>
      <c r="Q19" s="26" t="n">
        <v>0.805044</v>
      </c>
      <c r="R19" s="26" t="n">
        <v>0.000522</v>
      </c>
      <c r="S19" s="26" t="n">
        <v>0.531</v>
      </c>
      <c r="T19" s="26" t="n">
        <v>0.005981</v>
      </c>
      <c r="U19" s="26" t="n">
        <v>0.651548</v>
      </c>
      <c r="V19" s="26" t="n">
        <v>0.051203</v>
      </c>
      <c r="W19" s="26" t="n">
        <v>0.737377</v>
      </c>
      <c r="X19" s="29" t="n">
        <v>0.014203</v>
      </c>
      <c r="Y19" s="25" t="n">
        <v>0.032888</v>
      </c>
      <c r="Z19" s="26" t="n">
        <v>0.0859725439381452</v>
      </c>
      <c r="AA19" s="26" t="n">
        <v>0.545643879102478</v>
      </c>
      <c r="AB19" s="30" t="s">
        <v>20</v>
      </c>
      <c r="AC19" s="26" t="n">
        <v>0.0266730000000001</v>
      </c>
      <c r="AD19" s="26" t="n">
        <v>0.00512324728883708</v>
      </c>
      <c r="AE19" s="26" t="n">
        <v>0.99943286328665</v>
      </c>
      <c r="AF19" s="30" t="s">
        <v>20</v>
      </c>
      <c r="AG19" s="26" t="n">
        <v>0.132908</v>
      </c>
      <c r="AH19" s="26" t="n">
        <v>0.124697424317925</v>
      </c>
      <c r="AI19" s="26" t="n">
        <v>0.875142474239343</v>
      </c>
      <c r="AJ19" s="30" t="s">
        <v>20</v>
      </c>
      <c r="AK19" s="26" t="n">
        <v>0.057317</v>
      </c>
      <c r="AL19" s="26" t="n">
        <v>0.242464640095507</v>
      </c>
      <c r="AM19" s="26" t="n">
        <v>0.357573050411646</v>
      </c>
      <c r="AN19" s="30" t="s">
        <v>20</v>
      </c>
      <c r="AO19" s="26" t="n">
        <v>0.00827200000000006</v>
      </c>
      <c r="AP19" s="26" t="n">
        <v>0.0471007905526537</v>
      </c>
      <c r="AQ19" s="26" t="n">
        <v>0.290296519657939</v>
      </c>
      <c r="AR19" s="31" t="s">
        <v>20</v>
      </c>
    </row>
    <row r="20" customFormat="false" ht="16" hidden="false" customHeight="false" outlineLevel="0" collapsed="false">
      <c r="A20" s="25" t="n">
        <v>43</v>
      </c>
      <c r="B20" s="26" t="n">
        <v>54</v>
      </c>
      <c r="C20" s="26" t="s">
        <v>32</v>
      </c>
      <c r="D20" s="27" t="n">
        <v>6.387721</v>
      </c>
      <c r="E20" s="28" t="n">
        <v>0.597996</v>
      </c>
      <c r="F20" s="26" t="n">
        <v>0.0298383790693859</v>
      </c>
      <c r="G20" s="26" t="n">
        <v>0.599471</v>
      </c>
      <c r="H20" s="26" t="n">
        <v>0.0284778831536207</v>
      </c>
      <c r="I20" s="26" t="n">
        <v>0.54254</v>
      </c>
      <c r="J20" s="26" t="n">
        <v>0.028876667858144</v>
      </c>
      <c r="K20" s="26" t="n">
        <v>0.561486</v>
      </c>
      <c r="L20" s="26" t="n">
        <v>0.107932422233355</v>
      </c>
      <c r="M20" s="26" t="n">
        <v>0.603843</v>
      </c>
      <c r="N20" s="29" t="n">
        <v>0.0718367337011363</v>
      </c>
      <c r="O20" s="25" t="n">
        <v>0.629465</v>
      </c>
      <c r="P20" s="26" t="n">
        <v>0.019933</v>
      </c>
      <c r="Q20" s="26" t="n">
        <v>0.643882</v>
      </c>
      <c r="R20" s="26" t="n">
        <v>0.009452</v>
      </c>
      <c r="S20" s="26" t="n">
        <v>0.441873</v>
      </c>
      <c r="T20" s="26" t="n">
        <v>0.036861</v>
      </c>
      <c r="U20" s="26" t="n">
        <v>0.528237</v>
      </c>
      <c r="V20" s="26" t="n">
        <v>0.030802</v>
      </c>
      <c r="W20" s="26" t="n">
        <v>0.633432</v>
      </c>
      <c r="X20" s="29" t="n">
        <v>0.011095</v>
      </c>
      <c r="Y20" s="25" t="n">
        <v>-0.0314690000000001</v>
      </c>
      <c r="Z20" s="26" t="n">
        <v>0.0497713790693859</v>
      </c>
      <c r="AA20" s="26" t="n">
        <v>0.796605051594761</v>
      </c>
      <c r="AB20" s="30" t="s">
        <v>20</v>
      </c>
      <c r="AC20" s="26" t="n">
        <v>-0.044411</v>
      </c>
      <c r="AD20" s="26" t="n">
        <v>0.0379298831536207</v>
      </c>
      <c r="AE20" s="26" t="n">
        <v>0.937600199267032</v>
      </c>
      <c r="AF20" s="30" t="s">
        <v>20</v>
      </c>
      <c r="AG20" s="26" t="n">
        <v>0.100667</v>
      </c>
      <c r="AH20" s="26" t="n">
        <v>0.065737667858144</v>
      </c>
      <c r="AI20" s="26" t="n">
        <v>0.979590479757599</v>
      </c>
      <c r="AJ20" s="30" t="s">
        <v>20</v>
      </c>
      <c r="AK20" s="26" t="n">
        <v>0.0332490000000001</v>
      </c>
      <c r="AL20" s="26" t="n">
        <v>0.138734422233355</v>
      </c>
      <c r="AM20" s="26" t="n">
        <v>0.365068098650185</v>
      </c>
      <c r="AN20" s="30" t="s">
        <v>20</v>
      </c>
      <c r="AO20" s="26" t="n">
        <v>-0.029589</v>
      </c>
      <c r="AP20" s="26" t="n">
        <v>0.0829317337011363</v>
      </c>
      <c r="AQ20" s="26" t="n">
        <v>0.480336332490739</v>
      </c>
      <c r="AR20" s="31" t="s">
        <v>20</v>
      </c>
    </row>
    <row r="21" customFormat="false" ht="16" hidden="false" customHeight="false" outlineLevel="0" collapsed="false">
      <c r="A21" s="25" t="n">
        <v>55</v>
      </c>
      <c r="B21" s="26" t="n">
        <v>62</v>
      </c>
      <c r="C21" s="26" t="s">
        <v>33</v>
      </c>
      <c r="D21" s="27" t="n">
        <v>3.054275</v>
      </c>
      <c r="E21" s="28" t="n">
        <v>1.875873</v>
      </c>
      <c r="F21" s="26" t="n">
        <v>0.0324844966877525</v>
      </c>
      <c r="G21" s="26" t="n">
        <v>2.252194</v>
      </c>
      <c r="H21" s="26" t="n">
        <v>0.0158135617332083</v>
      </c>
      <c r="I21" s="26" t="n">
        <v>2.921552</v>
      </c>
      <c r="J21" s="26" t="n">
        <v>0.188144834876152</v>
      </c>
      <c r="K21" s="26" t="n">
        <v>3.077528</v>
      </c>
      <c r="L21" s="26" t="n">
        <v>0.0139220333675264</v>
      </c>
      <c r="M21" s="26" t="n">
        <v>3.101542</v>
      </c>
      <c r="N21" s="29" t="n">
        <v>0.0476487249995436</v>
      </c>
      <c r="O21" s="25" t="n">
        <v>1.84163</v>
      </c>
      <c r="P21" s="26" t="n">
        <v>0.000313</v>
      </c>
      <c r="Q21" s="26" t="n">
        <v>2.148564</v>
      </c>
      <c r="R21" s="26" t="n">
        <v>0.018308</v>
      </c>
      <c r="S21" s="26" t="n">
        <v>2.620549</v>
      </c>
      <c r="T21" s="26" t="n">
        <v>0.00553</v>
      </c>
      <c r="U21" s="26" t="n">
        <v>3.07084</v>
      </c>
      <c r="V21" s="26" t="n">
        <v>0.042076</v>
      </c>
      <c r="W21" s="26" t="n">
        <v>3.103787</v>
      </c>
      <c r="X21" s="29" t="n">
        <v>0.009893</v>
      </c>
      <c r="Y21" s="25" t="n">
        <v>0.0342429999999998</v>
      </c>
      <c r="Z21" s="26" t="n">
        <v>0.0327974966877525</v>
      </c>
      <c r="AA21" s="26" t="n">
        <v>0.858070304112938</v>
      </c>
      <c r="AB21" s="30" t="s">
        <v>20</v>
      </c>
      <c r="AC21" s="26" t="n">
        <v>0.10363</v>
      </c>
      <c r="AD21" s="26" t="n">
        <v>0.0341215617332083</v>
      </c>
      <c r="AE21" s="26" t="n">
        <v>0.998238811970143</v>
      </c>
      <c r="AF21" s="30" t="s">
        <v>20</v>
      </c>
      <c r="AG21" s="26" t="n">
        <v>0.301003</v>
      </c>
      <c r="AH21" s="26" t="n">
        <v>0.193674834876152</v>
      </c>
      <c r="AI21" s="26" t="n">
        <v>0.949659743548147</v>
      </c>
      <c r="AJ21" s="30" t="s">
        <v>20</v>
      </c>
      <c r="AK21" s="26" t="n">
        <v>0.00668800000000003</v>
      </c>
      <c r="AL21" s="26" t="n">
        <v>0.0559980333675264</v>
      </c>
      <c r="AM21" s="26" t="n">
        <v>0.193289719759031</v>
      </c>
      <c r="AN21" s="30" t="s">
        <v>20</v>
      </c>
      <c r="AO21" s="26" t="n">
        <v>-0.00224500000000027</v>
      </c>
      <c r="AP21" s="26" t="n">
        <v>0.0575417249995436</v>
      </c>
      <c r="AQ21" s="26" t="n">
        <v>0.059847406888862</v>
      </c>
      <c r="AR21" s="31" t="s">
        <v>20</v>
      </c>
    </row>
    <row r="22" customFormat="false" ht="16" hidden="false" customHeight="false" outlineLevel="0" collapsed="false">
      <c r="A22" s="25" t="n">
        <v>55</v>
      </c>
      <c r="B22" s="26" t="n">
        <v>67</v>
      </c>
      <c r="C22" s="26" t="s">
        <v>34</v>
      </c>
      <c r="D22" s="27" t="n">
        <v>6.290368</v>
      </c>
      <c r="E22" s="28" t="n">
        <v>2.301716</v>
      </c>
      <c r="F22" s="26" t="n">
        <v>0.00585015775159345</v>
      </c>
      <c r="G22" s="26" t="n">
        <v>2.727757</v>
      </c>
      <c r="H22" s="26" t="n">
        <v>0.0814108847921601</v>
      </c>
      <c r="I22" s="26" t="n">
        <v>3.220058</v>
      </c>
      <c r="J22" s="26" t="n">
        <v>0.125600050676148</v>
      </c>
      <c r="K22" s="26" t="n">
        <v>3.822779</v>
      </c>
      <c r="L22" s="26" t="n">
        <v>0.155361951958301</v>
      </c>
      <c r="M22" s="26" t="n">
        <v>4.803387</v>
      </c>
      <c r="N22" s="29" t="n">
        <v>0.170588592260973</v>
      </c>
      <c r="O22" s="25" t="n">
        <v>2.237229</v>
      </c>
      <c r="P22" s="26" t="n">
        <v>0.008288</v>
      </c>
      <c r="Q22" s="26" t="n">
        <v>2.570365</v>
      </c>
      <c r="R22" s="26" t="n">
        <v>0.001206</v>
      </c>
      <c r="S22" s="26" t="n">
        <v>2.995436</v>
      </c>
      <c r="T22" s="26" t="n">
        <v>0.005903</v>
      </c>
      <c r="U22" s="26" t="n">
        <v>3.395234</v>
      </c>
      <c r="V22" s="26" t="n">
        <v>0.019035</v>
      </c>
      <c r="W22" s="26" t="n">
        <v>3.829403</v>
      </c>
      <c r="X22" s="29" t="n">
        <v>0.022883</v>
      </c>
      <c r="Y22" s="25" t="n">
        <v>0.0644869999999997</v>
      </c>
      <c r="Z22" s="26" t="n">
        <v>0.0141381577515934</v>
      </c>
      <c r="AA22" s="26" t="n">
        <v>0.999613218643784</v>
      </c>
      <c r="AB22" s="30" t="s">
        <v>20</v>
      </c>
      <c r="AC22" s="26" t="n">
        <v>0.157392</v>
      </c>
      <c r="AD22" s="26" t="n">
        <v>0.0826168847921601</v>
      </c>
      <c r="AE22" s="26" t="n">
        <v>0.971383684343558</v>
      </c>
      <c r="AF22" s="30" t="s">
        <v>20</v>
      </c>
      <c r="AG22" s="26" t="n">
        <v>0.224622</v>
      </c>
      <c r="AH22" s="26" t="n">
        <v>0.131503050676148</v>
      </c>
      <c r="AI22" s="26" t="n">
        <v>0.96357340569167</v>
      </c>
      <c r="AJ22" s="30" t="s">
        <v>20</v>
      </c>
      <c r="AK22" s="32" t="n">
        <v>0.427545</v>
      </c>
      <c r="AL22" s="32" t="n">
        <v>0.174396951958301</v>
      </c>
      <c r="AM22" s="32" t="n">
        <v>0.990903315413247</v>
      </c>
      <c r="AN22" s="33" t="s">
        <v>35</v>
      </c>
      <c r="AO22" s="32" t="n">
        <v>0.973984</v>
      </c>
      <c r="AP22" s="32" t="n">
        <v>0.193471592260973</v>
      </c>
      <c r="AQ22" s="32" t="n">
        <v>0.999392649715273</v>
      </c>
      <c r="AR22" s="31" t="s">
        <v>35</v>
      </c>
    </row>
    <row r="23" customFormat="false" ht="16" hidden="false" customHeight="false" outlineLevel="0" collapsed="false">
      <c r="A23" s="25" t="n">
        <v>55</v>
      </c>
      <c r="B23" s="26" t="n">
        <v>70</v>
      </c>
      <c r="C23" s="26" t="s">
        <v>36</v>
      </c>
      <c r="D23" s="27" t="n">
        <v>8.035253</v>
      </c>
      <c r="E23" s="28" t="n">
        <v>2.818528</v>
      </c>
      <c r="F23" s="26" t="n">
        <v>0.0503349899603165</v>
      </c>
      <c r="G23" s="26" t="n">
        <v>3.178733</v>
      </c>
      <c r="H23" s="26" t="n">
        <v>0.12112878831503</v>
      </c>
      <c r="I23" s="26" t="n">
        <v>3.544363</v>
      </c>
      <c r="J23" s="26" t="n">
        <v>0.237176753514849</v>
      </c>
      <c r="K23" s="26" t="n">
        <v>4.229698</v>
      </c>
      <c r="L23" s="26" t="n">
        <v>0.400360740117183</v>
      </c>
      <c r="M23" s="26" t="n">
        <v>5.590986</v>
      </c>
      <c r="N23" s="29" t="n">
        <v>0.332117051533945</v>
      </c>
      <c r="O23" s="25" t="n">
        <v>2.776185</v>
      </c>
      <c r="P23" s="26" t="n">
        <v>0.018087</v>
      </c>
      <c r="Q23" s="26" t="n">
        <v>2.992611</v>
      </c>
      <c r="R23" s="26" t="n">
        <v>0.023469</v>
      </c>
      <c r="S23" s="26" t="n">
        <v>3.124829</v>
      </c>
      <c r="T23" s="26" t="n">
        <v>0.010511</v>
      </c>
      <c r="U23" s="26" t="n">
        <v>3.609043</v>
      </c>
      <c r="V23" s="26" t="n">
        <v>0.022641</v>
      </c>
      <c r="W23" s="26" t="n">
        <v>3.937647</v>
      </c>
      <c r="X23" s="29" t="n">
        <v>0.016928</v>
      </c>
      <c r="Y23" s="25" t="n">
        <v>0.0423430000000002</v>
      </c>
      <c r="Z23" s="26" t="n">
        <v>0.0684219899603165</v>
      </c>
      <c r="AA23" s="26" t="n">
        <v>0.757794115943706</v>
      </c>
      <c r="AB23" s="30" t="s">
        <v>20</v>
      </c>
      <c r="AC23" s="26" t="n">
        <v>0.186122</v>
      </c>
      <c r="AD23" s="26" t="n">
        <v>0.14459778831503</v>
      </c>
      <c r="AE23" s="26" t="n">
        <v>0.94075542801422</v>
      </c>
      <c r="AF23" s="30" t="s">
        <v>20</v>
      </c>
      <c r="AG23" s="26" t="n">
        <v>0.419534</v>
      </c>
      <c r="AH23" s="26" t="n">
        <v>0.247687753514849</v>
      </c>
      <c r="AI23" s="26" t="n">
        <v>0.962369516295382</v>
      </c>
      <c r="AJ23" s="34" t="s">
        <v>20</v>
      </c>
      <c r="AK23" s="26" t="n">
        <v>0.620655</v>
      </c>
      <c r="AL23" s="26" t="n">
        <v>0.423001740117183</v>
      </c>
      <c r="AM23" s="26" t="n">
        <v>0.944817890690967</v>
      </c>
      <c r="AN23" s="34" t="s">
        <v>20</v>
      </c>
      <c r="AO23" s="32" t="n">
        <v>1.653339</v>
      </c>
      <c r="AP23" s="32" t="n">
        <v>0.349045051533945</v>
      </c>
      <c r="AQ23" s="32" t="n">
        <v>0.999000437176465</v>
      </c>
      <c r="AR23" s="31" t="s">
        <v>35</v>
      </c>
    </row>
    <row r="24" customFormat="false" ht="16" hidden="false" customHeight="false" outlineLevel="0" collapsed="false">
      <c r="A24" s="25" t="n">
        <v>58</v>
      </c>
      <c r="B24" s="26" t="n">
        <v>70</v>
      </c>
      <c r="C24" s="26" t="s">
        <v>37</v>
      </c>
      <c r="D24" s="27" t="n">
        <v>6.765916</v>
      </c>
      <c r="E24" s="28" t="n">
        <v>1.670558</v>
      </c>
      <c r="F24" s="26" t="n">
        <v>0.0434396115832964</v>
      </c>
      <c r="G24" s="26" t="n">
        <v>1.951623</v>
      </c>
      <c r="H24" s="26" t="n">
        <v>0.13364365389128</v>
      </c>
      <c r="I24" s="26" t="n">
        <v>2.292691</v>
      </c>
      <c r="J24" s="26" t="n">
        <v>0.190580877888349</v>
      </c>
      <c r="K24" s="26" t="n">
        <v>2.983438</v>
      </c>
      <c r="L24" s="26" t="n">
        <v>0.306745662167975</v>
      </c>
      <c r="M24" s="26" t="n">
        <v>4.385908</v>
      </c>
      <c r="N24" s="29" t="n">
        <v>0.381461345514544</v>
      </c>
      <c r="O24" s="25" t="n">
        <v>1.600551</v>
      </c>
      <c r="P24" s="26" t="n">
        <v>0.003344</v>
      </c>
      <c r="Q24" s="26" t="n">
        <v>1.782589</v>
      </c>
      <c r="R24" s="26" t="n">
        <v>0.008469</v>
      </c>
      <c r="S24" s="26" t="n">
        <v>1.977215</v>
      </c>
      <c r="T24" s="26" t="n">
        <v>0.014083</v>
      </c>
      <c r="U24" s="26" t="n">
        <v>2.406868</v>
      </c>
      <c r="V24" s="35" t="n">
        <v>9.187745E-005</v>
      </c>
      <c r="W24" s="26" t="n">
        <v>2.740818</v>
      </c>
      <c r="X24" s="29" t="n">
        <v>0.006248</v>
      </c>
      <c r="Y24" s="25" t="n">
        <v>0.0700069999999999</v>
      </c>
      <c r="Z24" s="26" t="n">
        <v>0.0467836115832964</v>
      </c>
      <c r="AA24" s="26" t="n">
        <v>0.950340545062034</v>
      </c>
      <c r="AB24" s="30" t="s">
        <v>20</v>
      </c>
      <c r="AC24" s="26" t="n">
        <v>0.169034</v>
      </c>
      <c r="AD24" s="26" t="n">
        <v>0.14211265389128</v>
      </c>
      <c r="AE24" s="26" t="n">
        <v>0.90592340156484</v>
      </c>
      <c r="AF24" s="30" t="s">
        <v>20</v>
      </c>
      <c r="AG24" s="26" t="n">
        <v>0.315476</v>
      </c>
      <c r="AH24" s="26" t="n">
        <v>0.204663877888349</v>
      </c>
      <c r="AI24" s="26" t="n">
        <v>0.954039700771006</v>
      </c>
      <c r="AJ24" s="34" t="s">
        <v>20</v>
      </c>
      <c r="AK24" s="26" t="n">
        <v>0.57657</v>
      </c>
      <c r="AL24" s="26" t="n">
        <v>0.306837539617975</v>
      </c>
      <c r="AM24" s="26" t="n">
        <v>0.968790527597197</v>
      </c>
      <c r="AN24" s="34" t="s">
        <v>20</v>
      </c>
      <c r="AO24" s="32" t="n">
        <v>1.64509</v>
      </c>
      <c r="AP24" s="32" t="n">
        <v>0.387709345514544</v>
      </c>
      <c r="AQ24" s="32" t="n">
        <v>0.998282154169652</v>
      </c>
      <c r="AR24" s="31" t="s">
        <v>35</v>
      </c>
    </row>
    <row r="25" customFormat="false" ht="16" hidden="false" customHeight="false" outlineLevel="0" collapsed="false">
      <c r="A25" s="25" t="n">
        <v>63</v>
      </c>
      <c r="B25" s="26" t="n">
        <v>70</v>
      </c>
      <c r="C25" s="26" t="s">
        <v>38</v>
      </c>
      <c r="D25" s="27" t="n">
        <v>3.354962</v>
      </c>
      <c r="E25" s="28" t="n">
        <v>0.48922</v>
      </c>
      <c r="F25" s="26" t="n">
        <v>0.0299059582207629</v>
      </c>
      <c r="G25" s="26" t="n">
        <v>0.486972</v>
      </c>
      <c r="H25" s="26" t="n">
        <v>0.0103497183899918</v>
      </c>
      <c r="I25" s="26" t="n">
        <v>0.463914</v>
      </c>
      <c r="J25" s="26" t="n">
        <v>0.0672811397132489</v>
      </c>
      <c r="K25" s="26" t="n">
        <v>0.884932</v>
      </c>
      <c r="L25" s="26" t="n">
        <v>0.237092313917478</v>
      </c>
      <c r="M25" s="26" t="n">
        <v>1.712564</v>
      </c>
      <c r="N25" s="29" t="n">
        <v>0.207652484264864</v>
      </c>
      <c r="O25" s="25" t="n">
        <v>0.441883</v>
      </c>
      <c r="P25" s="26" t="n">
        <v>0.020566</v>
      </c>
      <c r="Q25" s="26" t="n">
        <v>0.439762</v>
      </c>
      <c r="R25" s="26" t="n">
        <v>0.026016</v>
      </c>
      <c r="S25" s="26" t="n">
        <v>0.329207</v>
      </c>
      <c r="T25" s="26" t="n">
        <v>0.000146</v>
      </c>
      <c r="U25" s="26" t="n">
        <v>0.456429</v>
      </c>
      <c r="V25" s="26" t="n">
        <v>0.018795</v>
      </c>
      <c r="W25" s="26" t="n">
        <v>0.671373</v>
      </c>
      <c r="X25" s="29" t="n">
        <v>0.001019</v>
      </c>
      <c r="Y25" s="25" t="n">
        <v>0.047337</v>
      </c>
      <c r="Z25" s="26" t="n">
        <v>0.0504719582207629</v>
      </c>
      <c r="AA25" s="26" t="n">
        <v>0.913222797281626</v>
      </c>
      <c r="AB25" s="30" t="s">
        <v>20</v>
      </c>
      <c r="AC25" s="26" t="n">
        <v>0.04721</v>
      </c>
      <c r="AD25" s="26" t="n">
        <v>0.0363657183899918</v>
      </c>
      <c r="AE25" s="26" t="n">
        <v>0.956776257354005</v>
      </c>
      <c r="AF25" s="30" t="s">
        <v>20</v>
      </c>
      <c r="AG25" s="26" t="n">
        <v>0.134707</v>
      </c>
      <c r="AH25" s="26" t="n">
        <v>0.0674271397132489</v>
      </c>
      <c r="AI25" s="26" t="n">
        <v>0.974365531523483</v>
      </c>
      <c r="AJ25" s="30" t="s">
        <v>20</v>
      </c>
      <c r="AK25" s="26" t="n">
        <v>0.428503</v>
      </c>
      <c r="AL25" s="26" t="n">
        <v>0.255887313917478</v>
      </c>
      <c r="AM25" s="26" t="n">
        <v>0.964493618881525</v>
      </c>
      <c r="AN25" s="34" t="s">
        <v>20</v>
      </c>
      <c r="AO25" s="32" t="n">
        <v>1.041191</v>
      </c>
      <c r="AP25" s="32" t="n">
        <v>0.208671484264864</v>
      </c>
      <c r="AQ25" s="32" t="n">
        <v>0.999032365121291</v>
      </c>
      <c r="AR25" s="31" t="s">
        <v>35</v>
      </c>
    </row>
    <row r="26" customFormat="false" ht="16" hidden="false" customHeight="false" outlineLevel="0" collapsed="false">
      <c r="A26" s="25" t="n">
        <v>71</v>
      </c>
      <c r="B26" s="26" t="n">
        <v>78</v>
      </c>
      <c r="C26" s="26" t="s">
        <v>39</v>
      </c>
      <c r="D26" s="27" t="n">
        <v>3.586922</v>
      </c>
      <c r="E26" s="28" t="n">
        <v>1.534448</v>
      </c>
      <c r="F26" s="26" t="n">
        <v>0.0103814261095176</v>
      </c>
      <c r="G26" s="26" t="n">
        <v>1.759479</v>
      </c>
      <c r="H26" s="26" t="n">
        <v>0.0760150989672778</v>
      </c>
      <c r="I26" s="26" t="n">
        <v>2.065542</v>
      </c>
      <c r="J26" s="26" t="n">
        <v>0.178175782828933</v>
      </c>
      <c r="K26" s="26" t="n">
        <v>3.108589</v>
      </c>
      <c r="L26" s="26" t="n">
        <v>0.220802443036787</v>
      </c>
      <c r="M26" s="26" t="n">
        <v>3.539987</v>
      </c>
      <c r="N26" s="29" t="n">
        <v>0.0309095651378719</v>
      </c>
      <c r="O26" s="25" t="n">
        <v>1.567323</v>
      </c>
      <c r="P26" s="26" t="n">
        <v>0.015182</v>
      </c>
      <c r="Q26" s="26" t="n">
        <v>1.638078</v>
      </c>
      <c r="R26" s="26" t="n">
        <v>0.008627</v>
      </c>
      <c r="S26" s="26" t="n">
        <v>1.696985</v>
      </c>
      <c r="T26" s="26" t="n">
        <v>0.000123</v>
      </c>
      <c r="U26" s="26" t="n">
        <v>2.130799</v>
      </c>
      <c r="V26" s="26" t="n">
        <v>0.025241</v>
      </c>
      <c r="W26" s="26" t="n">
        <v>2.243594</v>
      </c>
      <c r="X26" s="29" t="n">
        <v>0.02116</v>
      </c>
      <c r="Y26" s="25" t="n">
        <v>-0.032875</v>
      </c>
      <c r="Z26" s="26" t="n">
        <v>0.0255634261095176</v>
      </c>
      <c r="AA26" s="26" t="n">
        <v>0.963636962378834</v>
      </c>
      <c r="AB26" s="30" t="s">
        <v>20</v>
      </c>
      <c r="AC26" s="26" t="n">
        <v>0.121401</v>
      </c>
      <c r="AD26" s="26" t="n">
        <v>0.0846420989672778</v>
      </c>
      <c r="AE26" s="26" t="n">
        <v>0.948549073073075</v>
      </c>
      <c r="AF26" s="30" t="s">
        <v>20</v>
      </c>
      <c r="AG26" s="32" t="n">
        <v>0.368557</v>
      </c>
      <c r="AH26" s="32" t="n">
        <v>0.178298782828933</v>
      </c>
      <c r="AI26" s="32" t="n">
        <v>0.976889149494867</v>
      </c>
      <c r="AJ26" s="30" t="s">
        <v>35</v>
      </c>
      <c r="AK26" s="32" t="n">
        <v>0.97779</v>
      </c>
      <c r="AL26" s="32" t="n">
        <v>0.246043443036787</v>
      </c>
      <c r="AM26" s="32" t="n">
        <v>0.998408022698392</v>
      </c>
      <c r="AN26" s="33" t="s">
        <v>35</v>
      </c>
      <c r="AO26" s="32" t="n">
        <v>1.296393</v>
      </c>
      <c r="AP26" s="32" t="n">
        <v>0.0520695651378719</v>
      </c>
      <c r="AQ26" s="32" t="n">
        <v>0.999999536165622</v>
      </c>
      <c r="AR26" s="31" t="s">
        <v>35</v>
      </c>
    </row>
    <row r="27" customFormat="false" ht="16" hidden="false" customHeight="false" outlineLevel="0" collapsed="false">
      <c r="A27" s="25" t="n">
        <v>71</v>
      </c>
      <c r="B27" s="26" t="n">
        <v>80</v>
      </c>
      <c r="C27" s="26" t="s">
        <v>40</v>
      </c>
      <c r="D27" s="27" t="n">
        <v>3.496529</v>
      </c>
      <c r="E27" s="28" t="n">
        <v>1.292836</v>
      </c>
      <c r="F27" s="26" t="n">
        <v>0.0135204459095692</v>
      </c>
      <c r="G27" s="26" t="n">
        <v>1.538474</v>
      </c>
      <c r="H27" s="26" t="n">
        <v>0.0834083082404383</v>
      </c>
      <c r="I27" s="26" t="n">
        <v>1.774132</v>
      </c>
      <c r="J27" s="26" t="n">
        <v>0.176035230181723</v>
      </c>
      <c r="K27" s="26" t="n">
        <v>2.764655</v>
      </c>
      <c r="L27" s="26" t="n">
        <v>0.236852426485211</v>
      </c>
      <c r="M27" s="26" t="n">
        <v>3.167682</v>
      </c>
      <c r="N27" s="29" t="n">
        <v>0.0466442934188707</v>
      </c>
      <c r="O27" s="25" t="n">
        <v>1.299919</v>
      </c>
      <c r="P27" s="26" t="n">
        <v>0.008233</v>
      </c>
      <c r="Q27" s="26" t="n">
        <v>1.413843</v>
      </c>
      <c r="R27" s="26" t="n">
        <v>0.011472</v>
      </c>
      <c r="S27" s="26" t="n">
        <v>1.440041</v>
      </c>
      <c r="T27" s="26" t="n">
        <v>0.009229</v>
      </c>
      <c r="U27" s="26" t="n">
        <v>1.827094</v>
      </c>
      <c r="V27" s="26" t="n">
        <v>0.01722</v>
      </c>
      <c r="W27" s="26" t="n">
        <v>1.957702</v>
      </c>
      <c r="X27" s="29" t="n">
        <v>0.004809</v>
      </c>
      <c r="Y27" s="25" t="n">
        <v>-0.00708299999999995</v>
      </c>
      <c r="Z27" s="26" t="n">
        <v>0.0217534459095692</v>
      </c>
      <c r="AA27" s="26" t="n">
        <v>0.518394756499639</v>
      </c>
      <c r="AB27" s="30" t="s">
        <v>20</v>
      </c>
      <c r="AC27" s="26" t="n">
        <v>0.124631</v>
      </c>
      <c r="AD27" s="26" t="n">
        <v>0.0948803082404383</v>
      </c>
      <c r="AE27" s="26" t="n">
        <v>0.937622663859824</v>
      </c>
      <c r="AF27" s="30" t="s">
        <v>20</v>
      </c>
      <c r="AG27" s="26" t="n">
        <v>0.334091</v>
      </c>
      <c r="AH27" s="26" t="n">
        <v>0.185264230181723</v>
      </c>
      <c r="AI27" s="26" t="n">
        <v>0.969576277309465</v>
      </c>
      <c r="AJ27" s="34" t="s">
        <v>20</v>
      </c>
      <c r="AK27" s="32" t="n">
        <v>0.937561</v>
      </c>
      <c r="AL27" s="32" t="n">
        <v>0.254072426485211</v>
      </c>
      <c r="AM27" s="32" t="n">
        <v>0.997607305110561</v>
      </c>
      <c r="AN27" s="33" t="s">
        <v>35</v>
      </c>
      <c r="AO27" s="32" t="n">
        <v>1.20998</v>
      </c>
      <c r="AP27" s="32" t="n">
        <v>0.0514532934188707</v>
      </c>
      <c r="AQ27" s="32" t="n">
        <v>0.999998501261364</v>
      </c>
      <c r="AR27" s="31" t="s">
        <v>35</v>
      </c>
    </row>
    <row r="28" customFormat="false" ht="16" hidden="false" customHeight="false" outlineLevel="0" collapsed="false">
      <c r="A28" s="25" t="n">
        <v>71</v>
      </c>
      <c r="B28" s="26" t="n">
        <v>89</v>
      </c>
      <c r="C28" s="26" t="s">
        <v>41</v>
      </c>
      <c r="D28" s="27" t="n">
        <v>6.387862</v>
      </c>
      <c r="E28" s="28" t="n">
        <v>1.944989</v>
      </c>
      <c r="F28" s="26" t="n">
        <v>0.0725818187389071</v>
      </c>
      <c r="G28" s="26" t="n">
        <v>2.08609</v>
      </c>
      <c r="H28" s="26" t="n">
        <v>0.096893842697532</v>
      </c>
      <c r="I28" s="26" t="n">
        <v>2.15333</v>
      </c>
      <c r="J28" s="26" t="n">
        <v>0.245966700927035</v>
      </c>
      <c r="K28" s="26" t="n">
        <v>2.936124</v>
      </c>
      <c r="L28" s="26" t="n">
        <v>0.288931442108651</v>
      </c>
      <c r="M28" s="26" t="n">
        <v>3.898858</v>
      </c>
      <c r="N28" s="29" t="n">
        <v>0.0919740350135372</v>
      </c>
      <c r="O28" s="25" t="n">
        <v>1.885573</v>
      </c>
      <c r="P28" s="26" t="n">
        <v>0.021591</v>
      </c>
      <c r="Q28" s="26" t="n">
        <v>1.931177</v>
      </c>
      <c r="R28" s="26" t="n">
        <v>0.0273</v>
      </c>
      <c r="S28" s="26" t="n">
        <v>1.693706</v>
      </c>
      <c r="T28" s="26" t="n">
        <v>0.013382</v>
      </c>
      <c r="U28" s="26" t="n">
        <v>2.127584</v>
      </c>
      <c r="V28" s="26" t="n">
        <v>0.051224</v>
      </c>
      <c r="W28" s="26" t="n">
        <v>2.891883</v>
      </c>
      <c r="X28" s="29" t="n">
        <v>0.01822</v>
      </c>
      <c r="Y28" s="25" t="n">
        <v>0.0594160000000001</v>
      </c>
      <c r="Z28" s="26" t="n">
        <v>0.0941728187389071</v>
      </c>
      <c r="AA28" s="26" t="n">
        <v>0.754280002957379</v>
      </c>
      <c r="AB28" s="30" t="s">
        <v>20</v>
      </c>
      <c r="AC28" s="26" t="n">
        <v>0.154913</v>
      </c>
      <c r="AD28" s="26" t="n">
        <v>0.124193842697532</v>
      </c>
      <c r="AE28" s="26" t="n">
        <v>0.9439267639834</v>
      </c>
      <c r="AF28" s="30" t="s">
        <v>20</v>
      </c>
      <c r="AG28" s="26" t="n">
        <v>0.459624</v>
      </c>
      <c r="AH28" s="26" t="n">
        <v>0.259348700927035</v>
      </c>
      <c r="AI28" s="26" t="n">
        <v>0.968079157033116</v>
      </c>
      <c r="AJ28" s="34" t="s">
        <v>20</v>
      </c>
      <c r="AK28" s="32" t="n">
        <v>0.80854</v>
      </c>
      <c r="AL28" s="32" t="n">
        <v>0.340155442108651</v>
      </c>
      <c r="AM28" s="32" t="n">
        <v>0.99117620732818</v>
      </c>
      <c r="AN28" s="33" t="s">
        <v>35</v>
      </c>
      <c r="AO28" s="32" t="n">
        <v>1.006975</v>
      </c>
      <c r="AP28" s="32" t="n">
        <v>0.110194035013537</v>
      </c>
      <c r="AQ28" s="32" t="n">
        <v>0.999950840412558</v>
      </c>
      <c r="AR28" s="31" t="s">
        <v>35</v>
      </c>
    </row>
    <row r="29" customFormat="false" ht="16" hidden="false" customHeight="false" outlineLevel="0" collapsed="false">
      <c r="A29" s="25" t="n">
        <v>90</v>
      </c>
      <c r="B29" s="26" t="n">
        <v>97</v>
      </c>
      <c r="C29" s="26" t="s">
        <v>42</v>
      </c>
      <c r="D29" s="27" t="n">
        <v>4.105479</v>
      </c>
      <c r="E29" s="28" t="n">
        <v>3.541783</v>
      </c>
      <c r="F29" s="26" t="n">
        <v>0.349900410146989</v>
      </c>
      <c r="G29" s="26" t="n">
        <v>3.889013</v>
      </c>
      <c r="H29" s="26" t="n">
        <v>0.220542610759009</v>
      </c>
      <c r="I29" s="26" t="n">
        <v>4.12316</v>
      </c>
      <c r="J29" s="26" t="n">
        <v>0.173124363459606</v>
      </c>
      <c r="K29" s="26" t="n">
        <v>4.127217</v>
      </c>
      <c r="L29" s="26" t="n">
        <v>0.122735239467457</v>
      </c>
      <c r="M29" s="26" t="n">
        <v>4.1211</v>
      </c>
      <c r="N29" s="29" t="n">
        <v>0.165920356211801</v>
      </c>
      <c r="O29" s="25" t="n">
        <v>1.707504</v>
      </c>
      <c r="P29" s="26" t="n">
        <v>0.002114</v>
      </c>
      <c r="Q29" s="26" t="n">
        <v>1.782378</v>
      </c>
      <c r="R29" s="26" t="n">
        <v>0.00432</v>
      </c>
      <c r="S29" s="26" t="n">
        <v>1.97681</v>
      </c>
      <c r="T29" s="26" t="n">
        <v>0.009797</v>
      </c>
      <c r="U29" s="26" t="n">
        <v>2.613488</v>
      </c>
      <c r="V29" s="26" t="n">
        <v>0.017565</v>
      </c>
      <c r="W29" s="26" t="n">
        <v>3.198834</v>
      </c>
      <c r="X29" s="29" t="n">
        <v>0.029198</v>
      </c>
      <c r="Y29" s="36" t="n">
        <v>1.834279</v>
      </c>
      <c r="Z29" s="32" t="n">
        <v>0.352014410146989</v>
      </c>
      <c r="AA29" s="32" t="n">
        <v>0.999184303033051</v>
      </c>
      <c r="AB29" s="30" t="s">
        <v>35</v>
      </c>
      <c r="AC29" s="32" t="n">
        <v>2.106635</v>
      </c>
      <c r="AD29" s="32" t="n">
        <v>0.224862610759009</v>
      </c>
      <c r="AE29" s="32" t="n">
        <v>0.999921774780179</v>
      </c>
      <c r="AF29" s="33" t="s">
        <v>35</v>
      </c>
      <c r="AG29" s="32" t="n">
        <v>2.14635</v>
      </c>
      <c r="AH29" s="32" t="n">
        <v>0.182921363459606</v>
      </c>
      <c r="AI29" s="32" t="n">
        <v>0.99997200738495</v>
      </c>
      <c r="AJ29" s="33" t="s">
        <v>35</v>
      </c>
      <c r="AK29" s="32" t="n">
        <v>1.513729</v>
      </c>
      <c r="AL29" s="32" t="n">
        <v>0.140300239467457</v>
      </c>
      <c r="AM29" s="32" t="n">
        <v>0.999970436468162</v>
      </c>
      <c r="AN29" s="33" t="s">
        <v>35</v>
      </c>
      <c r="AO29" s="32" t="n">
        <v>0.922266</v>
      </c>
      <c r="AP29" s="32" t="n">
        <v>0.195118356211801</v>
      </c>
      <c r="AQ29" s="32" t="n">
        <v>0.999309702556483</v>
      </c>
      <c r="AR29" s="31" t="s">
        <v>35</v>
      </c>
    </row>
    <row r="30" customFormat="false" ht="16" hidden="false" customHeight="false" outlineLevel="0" collapsed="false">
      <c r="A30" s="25" t="n">
        <v>90</v>
      </c>
      <c r="B30" s="26" t="n">
        <v>100</v>
      </c>
      <c r="C30" s="26" t="s">
        <v>43</v>
      </c>
      <c r="D30" s="27" t="n">
        <v>6.507324</v>
      </c>
      <c r="E30" s="28" t="n">
        <v>4.35864</v>
      </c>
      <c r="F30" s="26" t="n">
        <v>0.310997821706784</v>
      </c>
      <c r="G30" s="26" t="n">
        <v>4.732357</v>
      </c>
      <c r="H30" s="26" t="n">
        <v>0.18293115756556</v>
      </c>
      <c r="I30" s="26" t="n">
        <v>5.084958</v>
      </c>
      <c r="J30" s="26" t="n">
        <v>0.250478473655982</v>
      </c>
      <c r="K30" s="26" t="n">
        <v>5.036579</v>
      </c>
      <c r="L30" s="26" t="n">
        <v>0.138463262182555</v>
      </c>
      <c r="M30" s="26" t="n">
        <v>5.050594</v>
      </c>
      <c r="N30" s="29" t="n">
        <v>0.179322948510131</v>
      </c>
      <c r="O30" s="25" t="n">
        <v>2.559639</v>
      </c>
      <c r="P30" s="26" t="n">
        <v>0.012309</v>
      </c>
      <c r="Q30" s="26" t="n">
        <v>2.641742</v>
      </c>
      <c r="R30" s="26" t="n">
        <v>0.003708</v>
      </c>
      <c r="S30" s="26" t="n">
        <v>2.816514</v>
      </c>
      <c r="T30" s="26" t="n">
        <v>0.011119</v>
      </c>
      <c r="U30" s="26" t="n">
        <v>3.408549</v>
      </c>
      <c r="V30" s="26" t="n">
        <v>0.021234</v>
      </c>
      <c r="W30" s="26" t="n">
        <v>3.998253</v>
      </c>
      <c r="X30" s="29" t="n">
        <v>0.01072</v>
      </c>
      <c r="Y30" s="36" t="n">
        <v>1.799001</v>
      </c>
      <c r="Z30" s="32" t="n">
        <v>0.323306821706784</v>
      </c>
      <c r="AA30" s="32" t="n">
        <v>0.999440469935302</v>
      </c>
      <c r="AB30" s="30" t="s">
        <v>35</v>
      </c>
      <c r="AC30" s="32" t="n">
        <v>2.090615</v>
      </c>
      <c r="AD30" s="32" t="n">
        <v>0.18663915756556</v>
      </c>
      <c r="AE30" s="32" t="n">
        <v>0.999961544036048</v>
      </c>
      <c r="AF30" s="33" t="s">
        <v>35</v>
      </c>
      <c r="AG30" s="32" t="n">
        <v>2.268444</v>
      </c>
      <c r="AH30" s="32" t="n">
        <v>0.261597473655982</v>
      </c>
      <c r="AI30" s="32" t="n">
        <v>0.999903152332369</v>
      </c>
      <c r="AJ30" s="33" t="s">
        <v>35</v>
      </c>
      <c r="AK30" s="32" t="n">
        <v>1.62803</v>
      </c>
      <c r="AL30" s="32" t="n">
        <v>0.159697262182555</v>
      </c>
      <c r="AM30" s="32" t="n">
        <v>0.999964051854564</v>
      </c>
      <c r="AN30" s="33" t="s">
        <v>35</v>
      </c>
      <c r="AO30" s="32" t="n">
        <v>1.052341</v>
      </c>
      <c r="AP30" s="32" t="n">
        <v>0.190042948510131</v>
      </c>
      <c r="AQ30" s="32" t="n">
        <v>0.999468734872157</v>
      </c>
      <c r="AR30" s="31" t="s">
        <v>35</v>
      </c>
    </row>
    <row r="31" customFormat="false" ht="16" hidden="false" customHeight="false" outlineLevel="0" collapsed="false">
      <c r="A31" s="25" t="n">
        <v>90</v>
      </c>
      <c r="B31" s="26" t="n">
        <v>101</v>
      </c>
      <c r="C31" s="26" t="s">
        <v>44</v>
      </c>
      <c r="D31" s="27" t="n">
        <v>7.325102</v>
      </c>
      <c r="E31" s="28" t="n">
        <v>4.466388</v>
      </c>
      <c r="F31" s="26" t="n">
        <v>0.295944186070297</v>
      </c>
      <c r="G31" s="26" t="n">
        <v>4.822042</v>
      </c>
      <c r="H31" s="26" t="n">
        <v>0.192562973668736</v>
      </c>
      <c r="I31" s="26" t="n">
        <v>5.076746</v>
      </c>
      <c r="J31" s="26" t="n">
        <v>0.108664850655741</v>
      </c>
      <c r="K31" s="26" t="n">
        <v>5.05558</v>
      </c>
      <c r="L31" s="26" t="n">
        <v>0.0986208896941174</v>
      </c>
      <c r="M31" s="26" t="n">
        <v>5.083733</v>
      </c>
      <c r="N31" s="29" t="n">
        <v>0.122281007286976</v>
      </c>
      <c r="O31" s="25" t="n">
        <v>2.735992</v>
      </c>
      <c r="P31" s="26" t="n">
        <v>0.010804</v>
      </c>
      <c r="Q31" s="26" t="n">
        <v>2.816618</v>
      </c>
      <c r="R31" s="26" t="n">
        <v>0.00178</v>
      </c>
      <c r="S31" s="26" t="n">
        <v>3.004202</v>
      </c>
      <c r="T31" s="26" t="n">
        <v>0.084283</v>
      </c>
      <c r="U31" s="26" t="n">
        <v>3.520188</v>
      </c>
      <c r="V31" s="26" t="n">
        <v>0.000267</v>
      </c>
      <c r="W31" s="26" t="n">
        <v>4.050606</v>
      </c>
      <c r="X31" s="29" t="n">
        <v>0.014719</v>
      </c>
      <c r="Y31" s="36" t="n">
        <v>1.730396</v>
      </c>
      <c r="Z31" s="32" t="n">
        <v>0.306748186070297</v>
      </c>
      <c r="AA31" s="32" t="n">
        <v>0.999463497567578</v>
      </c>
      <c r="AB31" s="30" t="s">
        <v>35</v>
      </c>
      <c r="AC31" s="32" t="n">
        <v>2.005424</v>
      </c>
      <c r="AD31" s="32" t="n">
        <v>0.194342973668736</v>
      </c>
      <c r="AE31" s="32" t="n">
        <v>0.999944460463402</v>
      </c>
      <c r="AF31" s="33" t="s">
        <v>35</v>
      </c>
      <c r="AG31" s="32" t="n">
        <v>2.072544</v>
      </c>
      <c r="AH31" s="32" t="n">
        <v>0.192947850655741</v>
      </c>
      <c r="AI31" s="32" t="n">
        <v>0.999987202755165</v>
      </c>
      <c r="AJ31" s="33" t="s">
        <v>35</v>
      </c>
      <c r="AK31" s="32" t="n">
        <v>1.535392</v>
      </c>
      <c r="AL31" s="32" t="n">
        <v>0.0988878896941174</v>
      </c>
      <c r="AM31" s="32" t="n">
        <v>0.999988755442</v>
      </c>
      <c r="AN31" s="33" t="s">
        <v>35</v>
      </c>
      <c r="AO31" s="32" t="n">
        <v>1.033127</v>
      </c>
      <c r="AP31" s="32" t="n">
        <v>0.137000007286976</v>
      </c>
      <c r="AQ31" s="32" t="n">
        <v>0.999869493675636</v>
      </c>
      <c r="AR31" s="31" t="s">
        <v>35</v>
      </c>
    </row>
    <row r="32" customFormat="false" ht="16" hidden="false" customHeight="false" outlineLevel="0" collapsed="false">
      <c r="A32" s="25" t="n">
        <v>90</v>
      </c>
      <c r="B32" s="26" t="n">
        <v>104</v>
      </c>
      <c r="C32" s="26" t="s">
        <v>45</v>
      </c>
      <c r="D32" s="27" t="n">
        <v>9.497743</v>
      </c>
      <c r="E32" s="28" t="n">
        <v>5.933246</v>
      </c>
      <c r="F32" s="26" t="n">
        <v>0.305293159958049</v>
      </c>
      <c r="G32" s="26" t="n">
        <v>6.31223</v>
      </c>
      <c r="H32" s="26" t="n">
        <v>0.321207488759961</v>
      </c>
      <c r="I32" s="26" t="n">
        <v>6.457168</v>
      </c>
      <c r="J32" s="26" t="n">
        <v>0.361027673548845</v>
      </c>
      <c r="K32" s="26" t="n">
        <v>6.409372</v>
      </c>
      <c r="L32" s="26" t="n">
        <v>0.146690327899284</v>
      </c>
      <c r="M32" s="26" t="n">
        <v>6.290536</v>
      </c>
      <c r="N32" s="29" t="n">
        <v>0.0248259833688018</v>
      </c>
      <c r="O32" s="25" t="n">
        <v>4.272323</v>
      </c>
      <c r="P32" s="26" t="n">
        <v>0.011059</v>
      </c>
      <c r="Q32" s="26" t="n">
        <v>4.271405</v>
      </c>
      <c r="R32" s="26" t="n">
        <v>0.002481</v>
      </c>
      <c r="S32" s="26" t="n">
        <v>4.070042</v>
      </c>
      <c r="T32" s="26" t="n">
        <v>0.011437</v>
      </c>
      <c r="U32" s="26" t="n">
        <v>4.841811</v>
      </c>
      <c r="V32" s="26" t="n">
        <v>0.026889</v>
      </c>
      <c r="W32" s="26" t="n">
        <v>5.210653</v>
      </c>
      <c r="X32" s="29" t="n">
        <v>0.004418</v>
      </c>
      <c r="Y32" s="36" t="n">
        <v>1.660923</v>
      </c>
      <c r="Z32" s="32" t="n">
        <v>0.316352159958049</v>
      </c>
      <c r="AA32" s="32" t="n">
        <v>0.999291150420745</v>
      </c>
      <c r="AB32" s="30" t="s">
        <v>35</v>
      </c>
      <c r="AC32" s="32" t="n">
        <v>2.040825</v>
      </c>
      <c r="AD32" s="32" t="n">
        <v>0.323688488759961</v>
      </c>
      <c r="AE32" s="32" t="n">
        <v>0.999612437458074</v>
      </c>
      <c r="AF32" s="33" t="s">
        <v>35</v>
      </c>
      <c r="AG32" s="32" t="n">
        <v>2.387126</v>
      </c>
      <c r="AH32" s="32" t="n">
        <v>0.372464673548845</v>
      </c>
      <c r="AI32" s="32" t="n">
        <v>0.99966760055288</v>
      </c>
      <c r="AJ32" s="33" t="s">
        <v>35</v>
      </c>
      <c r="AK32" s="32" t="n">
        <v>1.567561</v>
      </c>
      <c r="AL32" s="32" t="n">
        <v>0.173579327899284</v>
      </c>
      <c r="AM32" s="32" t="n">
        <v>0.99994646508422</v>
      </c>
      <c r="AN32" s="33" t="s">
        <v>35</v>
      </c>
      <c r="AO32" s="32" t="n">
        <v>1.079883</v>
      </c>
      <c r="AP32" s="32" t="n">
        <v>0.0292439833688018</v>
      </c>
      <c r="AQ32" s="32" t="n">
        <v>0.999999802037599</v>
      </c>
      <c r="AR32" s="31" t="s">
        <v>35</v>
      </c>
    </row>
    <row r="33" customFormat="false" ht="16" hidden="false" customHeight="false" outlineLevel="0" collapsed="false">
      <c r="A33" s="25" t="n">
        <v>98</v>
      </c>
      <c r="B33" s="26" t="n">
        <v>104</v>
      </c>
      <c r="C33" s="26" t="s">
        <v>46</v>
      </c>
      <c r="D33" s="27" t="n">
        <v>3.547857</v>
      </c>
      <c r="E33" s="28" t="n">
        <v>0.735437</v>
      </c>
      <c r="F33" s="26" t="n">
        <v>0.00167470894501507</v>
      </c>
      <c r="G33" s="26" t="n">
        <v>0.731911</v>
      </c>
      <c r="H33" s="26" t="n">
        <v>0.043624266914703</v>
      </c>
      <c r="I33" s="26" t="n">
        <v>0.666483</v>
      </c>
      <c r="J33" s="26" t="n">
        <v>0.0541894850200957</v>
      </c>
      <c r="K33" s="26" t="n">
        <v>0.620449</v>
      </c>
      <c r="L33" s="26" t="n">
        <v>0.0418287743239395</v>
      </c>
      <c r="M33" s="26" t="n">
        <v>0.603273</v>
      </c>
      <c r="N33" s="29" t="n">
        <v>0.0364589469736274</v>
      </c>
      <c r="O33" s="25" t="n">
        <v>0.708763</v>
      </c>
      <c r="P33" s="26" t="n">
        <v>0.002653</v>
      </c>
      <c r="Q33" s="26" t="n">
        <v>0.694989</v>
      </c>
      <c r="R33" s="26" t="n">
        <v>0.002059</v>
      </c>
      <c r="S33" s="26" t="n">
        <v>0.62178</v>
      </c>
      <c r="T33" s="26" t="n">
        <v>0.00349</v>
      </c>
      <c r="U33" s="26" t="n">
        <v>0.640383</v>
      </c>
      <c r="V33" s="26" t="n">
        <v>0.008604</v>
      </c>
      <c r="W33" s="26" t="n">
        <v>0.628394</v>
      </c>
      <c r="X33" s="29" t="n">
        <v>0.003917</v>
      </c>
      <c r="Y33" s="25" t="n">
        <v>0.026674</v>
      </c>
      <c r="Z33" s="26" t="n">
        <v>0.00432770894501507</v>
      </c>
      <c r="AA33" s="26" t="n">
        <v>0.999876239632715</v>
      </c>
      <c r="AB33" s="30" t="s">
        <v>20</v>
      </c>
      <c r="AC33" s="26" t="n">
        <v>0.036922</v>
      </c>
      <c r="AD33" s="26" t="n">
        <v>0.045683266914703</v>
      </c>
      <c r="AE33" s="26" t="n">
        <v>0.783040004841668</v>
      </c>
      <c r="AF33" s="30" t="s">
        <v>20</v>
      </c>
      <c r="AG33" s="26" t="n">
        <v>0.0447030000000001</v>
      </c>
      <c r="AH33" s="26" t="n">
        <v>0.0576794850200957</v>
      </c>
      <c r="AI33" s="26" t="n">
        <v>0.772954226442803</v>
      </c>
      <c r="AJ33" s="30" t="s">
        <v>20</v>
      </c>
      <c r="AK33" s="26" t="n">
        <v>-0.019934</v>
      </c>
      <c r="AL33" s="26" t="n">
        <v>0.0504327743239395</v>
      </c>
      <c r="AM33" s="26" t="n">
        <v>0.535856815892292</v>
      </c>
      <c r="AN33" s="30" t="s">
        <v>20</v>
      </c>
      <c r="AO33" s="26" t="n">
        <v>-0.0251210000000001</v>
      </c>
      <c r="AP33" s="26" t="n">
        <v>0.0403759469736274</v>
      </c>
      <c r="AQ33" s="26" t="n">
        <v>0.69895191802857</v>
      </c>
      <c r="AR33" s="31" t="s">
        <v>20</v>
      </c>
    </row>
    <row r="34" customFormat="false" ht="16" hidden="false" customHeight="false" outlineLevel="0" collapsed="false">
      <c r="A34" s="25" t="n">
        <v>101</v>
      </c>
      <c r="B34" s="26" t="n">
        <v>112</v>
      </c>
      <c r="C34" s="26" t="s">
        <v>47</v>
      </c>
      <c r="D34" s="27" t="n">
        <v>5.799817</v>
      </c>
      <c r="E34" s="28" t="n">
        <v>4.256917</v>
      </c>
      <c r="F34" s="26" t="n">
        <v>0.0644068659096774</v>
      </c>
      <c r="G34" s="26" t="n">
        <v>4.843834</v>
      </c>
      <c r="H34" s="26" t="n">
        <v>0.0607841228612238</v>
      </c>
      <c r="I34" s="26" t="n">
        <v>4.766377</v>
      </c>
      <c r="J34" s="26" t="n">
        <v>0.0509187852482127</v>
      </c>
      <c r="K34" s="26" t="n">
        <v>4.707597</v>
      </c>
      <c r="L34" s="26" t="n">
        <v>0.144455677810735</v>
      </c>
      <c r="M34" s="26" t="n">
        <v>4.693763</v>
      </c>
      <c r="N34" s="29" t="n">
        <v>0.136818413193958</v>
      </c>
      <c r="O34" s="25" t="n">
        <v>4.236119</v>
      </c>
      <c r="P34" s="26" t="n">
        <v>0.016256</v>
      </c>
      <c r="Q34" s="26" t="n">
        <v>4.788217</v>
      </c>
      <c r="R34" s="26" t="n">
        <v>0.041865</v>
      </c>
      <c r="S34" s="26" t="n">
        <v>4.765801</v>
      </c>
      <c r="T34" s="26" t="n">
        <v>0.012824</v>
      </c>
      <c r="U34" s="26" t="n">
        <v>4.729216</v>
      </c>
      <c r="V34" s="26" t="n">
        <v>0.002881</v>
      </c>
      <c r="W34" s="26" t="n">
        <v>4.759459</v>
      </c>
      <c r="X34" s="29" t="n">
        <v>0.027936</v>
      </c>
      <c r="Y34" s="25" t="n">
        <v>0.0207979999999992</v>
      </c>
      <c r="Z34" s="26" t="n">
        <v>0.0806628659096774</v>
      </c>
      <c r="AA34" s="26" t="n">
        <v>0.383588894198208</v>
      </c>
      <c r="AB34" s="30" t="s">
        <v>20</v>
      </c>
      <c r="AC34" s="26" t="n">
        <v>0.0556169999999998</v>
      </c>
      <c r="AD34" s="26" t="n">
        <v>0.102649122861224</v>
      </c>
      <c r="AE34" s="26" t="n">
        <v>0.738156772949675</v>
      </c>
      <c r="AF34" s="30" t="s">
        <v>20</v>
      </c>
      <c r="AG34" s="26" t="n">
        <v>0.000576000000000576</v>
      </c>
      <c r="AH34" s="26" t="n">
        <v>0.0637427852482127</v>
      </c>
      <c r="AI34" s="26" t="n">
        <v>0.014248834423753</v>
      </c>
      <c r="AJ34" s="30" t="s">
        <v>20</v>
      </c>
      <c r="AK34" s="26" t="n">
        <v>-0.0216190000000003</v>
      </c>
      <c r="AL34" s="26" t="n">
        <v>0.147336677810735</v>
      </c>
      <c r="AM34" s="26" t="n">
        <v>0.191700512219644</v>
      </c>
      <c r="AN34" s="30" t="s">
        <v>20</v>
      </c>
      <c r="AO34" s="26" t="n">
        <v>-0.065696</v>
      </c>
      <c r="AP34" s="26" t="n">
        <v>0.164754413193958</v>
      </c>
      <c r="AQ34" s="26" t="n">
        <v>0.539116256675695</v>
      </c>
      <c r="AR34" s="31" t="s">
        <v>20</v>
      </c>
    </row>
    <row r="35" customFormat="false" ht="16" hidden="false" customHeight="false" outlineLevel="0" collapsed="false">
      <c r="A35" s="25" t="n">
        <v>105</v>
      </c>
      <c r="B35" s="26" t="n">
        <v>112</v>
      </c>
      <c r="C35" s="26" t="s">
        <v>48</v>
      </c>
      <c r="D35" s="27" t="n">
        <v>3.925655</v>
      </c>
      <c r="E35" s="28" t="n">
        <v>2.966963</v>
      </c>
      <c r="F35" s="26" t="n">
        <v>0.0340821489989826</v>
      </c>
      <c r="G35" s="26" t="n">
        <v>3.309231</v>
      </c>
      <c r="H35" s="26" t="n">
        <v>0.0321882780311991</v>
      </c>
      <c r="I35" s="26" t="n">
        <v>3.29523</v>
      </c>
      <c r="J35" s="26" t="n">
        <v>0.089572561428424</v>
      </c>
      <c r="K35" s="26" t="n">
        <v>3.236382</v>
      </c>
      <c r="L35" s="26" t="n">
        <v>0.0423437160802186</v>
      </c>
      <c r="M35" s="26" t="n">
        <v>3.310872</v>
      </c>
      <c r="N35" s="29" t="n">
        <v>0.0523311588209344</v>
      </c>
      <c r="O35" s="25" t="n">
        <v>2.940127</v>
      </c>
      <c r="P35" s="26" t="n">
        <v>0.01101</v>
      </c>
      <c r="Q35" s="26" t="n">
        <v>3.303898</v>
      </c>
      <c r="R35" s="26" t="n">
        <v>0.016515</v>
      </c>
      <c r="S35" s="26" t="n">
        <v>3.263641</v>
      </c>
      <c r="T35" s="26" t="n">
        <v>0.007811</v>
      </c>
      <c r="U35" s="26" t="n">
        <v>3.245208</v>
      </c>
      <c r="V35" s="26" t="n">
        <v>0.03823</v>
      </c>
      <c r="W35" s="26" t="n">
        <v>3.310145</v>
      </c>
      <c r="X35" s="29" t="n">
        <v>0.007958</v>
      </c>
      <c r="Y35" s="25" t="n">
        <v>0.0268359999999999</v>
      </c>
      <c r="Z35" s="26" t="n">
        <v>0.0450921489989826</v>
      </c>
      <c r="AA35" s="26" t="n">
        <v>0.735853592407267</v>
      </c>
      <c r="AB35" s="30" t="s">
        <v>20</v>
      </c>
      <c r="AC35" s="26" t="n">
        <v>0.00533300000000025</v>
      </c>
      <c r="AD35" s="26" t="n">
        <v>0.0487032780311991</v>
      </c>
      <c r="AE35" s="26" t="n">
        <v>0.188935536021255</v>
      </c>
      <c r="AF35" s="30" t="s">
        <v>20</v>
      </c>
      <c r="AG35" s="26" t="n">
        <v>0.0315890000000003</v>
      </c>
      <c r="AH35" s="26" t="n">
        <v>0.097383561428424</v>
      </c>
      <c r="AI35" s="26" t="n">
        <v>0.424296600799803</v>
      </c>
      <c r="AJ35" s="30" t="s">
        <v>20</v>
      </c>
      <c r="AK35" s="26" t="n">
        <v>-0.008826</v>
      </c>
      <c r="AL35" s="26" t="n">
        <v>0.0805737160802186</v>
      </c>
      <c r="AM35" s="26" t="n">
        <v>0.198024133236625</v>
      </c>
      <c r="AN35" s="30" t="s">
        <v>20</v>
      </c>
      <c r="AO35" s="26" t="n">
        <v>0.000726999999999922</v>
      </c>
      <c r="AP35" s="26" t="n">
        <v>0.0602891588209344</v>
      </c>
      <c r="AQ35" s="26" t="n">
        <v>0.017839404030209</v>
      </c>
      <c r="AR35" s="31" t="s">
        <v>20</v>
      </c>
    </row>
    <row r="36" customFormat="false" ht="16" hidden="false" customHeight="false" outlineLevel="0" collapsed="false">
      <c r="A36" s="25" t="n">
        <v>110</v>
      </c>
      <c r="B36" s="26" t="n">
        <v>119</v>
      </c>
      <c r="C36" s="26" t="s">
        <v>49</v>
      </c>
      <c r="D36" s="27" t="n">
        <v>4.750849</v>
      </c>
      <c r="E36" s="28" t="n">
        <v>1.071584</v>
      </c>
      <c r="F36" s="26" t="n">
        <v>0.0389564721960047</v>
      </c>
      <c r="G36" s="26" t="n">
        <v>1.40809</v>
      </c>
      <c r="H36" s="26" t="n">
        <v>0.054172832367966</v>
      </c>
      <c r="I36" s="26" t="n">
        <v>1.729239</v>
      </c>
      <c r="J36" s="26" t="n">
        <v>0.155617813919666</v>
      </c>
      <c r="K36" s="26" t="n">
        <v>2.783844</v>
      </c>
      <c r="L36" s="26" t="n">
        <v>0.0997730458793213</v>
      </c>
      <c r="M36" s="26" t="n">
        <v>3.338405</v>
      </c>
      <c r="N36" s="29" t="n">
        <v>0.0643256992312884</v>
      </c>
      <c r="O36" s="25" t="n">
        <v>1.058916</v>
      </c>
      <c r="P36" s="26" t="n">
        <v>0.010423</v>
      </c>
      <c r="Q36" s="26" t="n">
        <v>1.32975</v>
      </c>
      <c r="R36" s="26" t="n">
        <v>0.01616</v>
      </c>
      <c r="S36" s="26" t="n">
        <v>1.397589</v>
      </c>
      <c r="T36" s="26" t="n">
        <v>0.011124</v>
      </c>
      <c r="U36" s="26" t="n">
        <v>2.152525</v>
      </c>
      <c r="V36" s="26" t="n">
        <v>0.011328</v>
      </c>
      <c r="W36" s="26" t="n">
        <v>2.809958</v>
      </c>
      <c r="X36" s="29" t="n">
        <v>0.015398</v>
      </c>
      <c r="Y36" s="25" t="n">
        <v>0.0126680000000001</v>
      </c>
      <c r="Z36" s="26" t="n">
        <v>0.0493794721960047</v>
      </c>
      <c r="AA36" s="26" t="n">
        <v>0.38471628208069</v>
      </c>
      <c r="AB36" s="30" t="s">
        <v>20</v>
      </c>
      <c r="AC36" s="26" t="n">
        <v>0.0783400000000001</v>
      </c>
      <c r="AD36" s="26" t="n">
        <v>0.070332832367966</v>
      </c>
      <c r="AE36" s="26" t="n">
        <v>0.925661653499392</v>
      </c>
      <c r="AF36" s="30" t="s">
        <v>20</v>
      </c>
      <c r="AG36" s="26" t="n">
        <v>0.33165</v>
      </c>
      <c r="AH36" s="26" t="n">
        <v>0.166741813919666</v>
      </c>
      <c r="AI36" s="26" t="n">
        <v>0.978831787499875</v>
      </c>
      <c r="AJ36" s="30" t="s">
        <v>20</v>
      </c>
      <c r="AK36" s="32" t="n">
        <v>0.631319</v>
      </c>
      <c r="AL36" s="32" t="n">
        <v>0.111101045879321</v>
      </c>
      <c r="AM36" s="32" t="n">
        <v>0.999596296749165</v>
      </c>
      <c r="AN36" s="33" t="s">
        <v>35</v>
      </c>
      <c r="AO36" s="32" t="n">
        <v>0.528447</v>
      </c>
      <c r="AP36" s="32" t="n">
        <v>0.0797236992312884</v>
      </c>
      <c r="AQ36" s="32" t="n">
        <v>0.999841923291905</v>
      </c>
      <c r="AR36" s="31" t="s">
        <v>35</v>
      </c>
    </row>
    <row r="37" customFormat="false" ht="16" hidden="false" customHeight="false" outlineLevel="0" collapsed="false">
      <c r="A37" s="25" t="n">
        <v>111</v>
      </c>
      <c r="B37" s="26" t="n">
        <v>119</v>
      </c>
      <c r="C37" s="26" t="s">
        <v>50</v>
      </c>
      <c r="D37" s="27" t="n">
        <v>3.899234</v>
      </c>
      <c r="E37" s="28" t="n">
        <v>0.544692</v>
      </c>
      <c r="F37" s="26" t="n">
        <v>0.0120843619305736</v>
      </c>
      <c r="G37" s="26" t="n">
        <v>0.652577</v>
      </c>
      <c r="H37" s="26" t="n">
        <v>0.0573291362905881</v>
      </c>
      <c r="I37" s="26" t="n">
        <v>0.849746</v>
      </c>
      <c r="J37" s="26" t="n">
        <v>0.145218558665149</v>
      </c>
      <c r="K37" s="26" t="n">
        <v>1.933012</v>
      </c>
      <c r="L37" s="26" t="n">
        <v>0.100597826486856</v>
      </c>
      <c r="M37" s="26" t="n">
        <v>2.466849</v>
      </c>
      <c r="N37" s="29" t="n">
        <v>0.073869223989598</v>
      </c>
      <c r="O37" s="25" t="n">
        <v>0.521906</v>
      </c>
      <c r="P37" s="26" t="n">
        <v>0.000124</v>
      </c>
      <c r="Q37" s="26" t="n">
        <v>0.528755</v>
      </c>
      <c r="R37" s="26" t="n">
        <v>0.012297</v>
      </c>
      <c r="S37" s="26" t="n">
        <v>0.577168</v>
      </c>
      <c r="T37" s="26" t="n">
        <v>0.006688</v>
      </c>
      <c r="U37" s="26" t="n">
        <v>1.337683</v>
      </c>
      <c r="V37" s="26" t="n">
        <v>0.011072</v>
      </c>
      <c r="W37" s="26" t="n">
        <v>1.965819</v>
      </c>
      <c r="X37" s="29" t="n">
        <v>0.003927</v>
      </c>
      <c r="Y37" s="25" t="n">
        <v>0.022786</v>
      </c>
      <c r="Z37" s="26" t="n">
        <v>0.0122083619305736</v>
      </c>
      <c r="AA37" s="26" t="n">
        <v>0.969087103310426</v>
      </c>
      <c r="AB37" s="30" t="s">
        <v>20</v>
      </c>
      <c r="AC37" s="26" t="n">
        <v>0.123822</v>
      </c>
      <c r="AD37" s="26" t="n">
        <v>0.0696261362905881</v>
      </c>
      <c r="AE37" s="26" t="n">
        <v>0.978377051038237</v>
      </c>
      <c r="AF37" s="30" t="s">
        <v>20</v>
      </c>
      <c r="AG37" s="26" t="n">
        <v>0.272578</v>
      </c>
      <c r="AH37" s="26" t="n">
        <v>0.151906558665149</v>
      </c>
      <c r="AI37" s="26" t="n">
        <v>0.968554480487236</v>
      </c>
      <c r="AJ37" s="30" t="s">
        <v>20</v>
      </c>
      <c r="AK37" s="32" t="n">
        <v>0.595329</v>
      </c>
      <c r="AL37" s="32" t="n">
        <v>0.111669826486856</v>
      </c>
      <c r="AM37" s="32" t="n">
        <v>0.99947723696082</v>
      </c>
      <c r="AN37" s="33" t="s">
        <v>35</v>
      </c>
      <c r="AO37" s="32" t="n">
        <v>0.50103</v>
      </c>
      <c r="AP37" s="32" t="n">
        <v>0.077796223989598</v>
      </c>
      <c r="AQ37" s="32" t="n">
        <v>0.999697998461971</v>
      </c>
      <c r="AR37" s="31" t="s">
        <v>35</v>
      </c>
    </row>
    <row r="38" customFormat="false" ht="16" hidden="false" customHeight="false" outlineLevel="0" collapsed="false">
      <c r="A38" s="25" t="n">
        <v>113</v>
      </c>
      <c r="B38" s="26" t="n">
        <v>119</v>
      </c>
      <c r="C38" s="26" t="s">
        <v>51</v>
      </c>
      <c r="D38" s="27" t="n">
        <v>2.328244</v>
      </c>
      <c r="E38" s="28" t="n">
        <v>0.338949</v>
      </c>
      <c r="F38" s="26" t="n">
        <v>0.0113447813434466</v>
      </c>
      <c r="G38" s="26" t="n">
        <v>0.397364</v>
      </c>
      <c r="H38" s="26" t="n">
        <v>0.0291039562083433</v>
      </c>
      <c r="I38" s="26" t="n">
        <v>0.678533</v>
      </c>
      <c r="J38" s="26" t="n">
        <v>0.191708832827657</v>
      </c>
      <c r="K38" s="26" t="n">
        <v>1.682717</v>
      </c>
      <c r="L38" s="26" t="n">
        <v>0.0896285297684916</v>
      </c>
      <c r="M38" s="26" t="n">
        <v>2.203562</v>
      </c>
      <c r="N38" s="29" t="n">
        <v>0.0478355787414215</v>
      </c>
      <c r="O38" s="25" t="n">
        <v>0.310384</v>
      </c>
      <c r="P38" s="26" t="n">
        <v>0.008295</v>
      </c>
      <c r="Q38" s="26" t="n">
        <v>0.327691</v>
      </c>
      <c r="R38" s="26" t="n">
        <v>0.017756</v>
      </c>
      <c r="S38" s="26" t="n">
        <v>0.386157</v>
      </c>
      <c r="T38" s="26" t="n">
        <v>0.000636</v>
      </c>
      <c r="U38" s="26" t="n">
        <v>1.088247</v>
      </c>
      <c r="V38" s="26" t="n">
        <v>0.007732</v>
      </c>
      <c r="W38" s="26" t="n">
        <v>1.737535</v>
      </c>
      <c r="X38" s="29" t="n">
        <v>0.00219</v>
      </c>
      <c r="Y38" s="25" t="n">
        <v>0.028565</v>
      </c>
      <c r="Z38" s="26" t="n">
        <v>0.0196397813434466</v>
      </c>
      <c r="AA38" s="26" t="n">
        <v>0.975560044419761</v>
      </c>
      <c r="AB38" s="30" t="s">
        <v>20</v>
      </c>
      <c r="AC38" s="26" t="n">
        <v>0.069673</v>
      </c>
      <c r="AD38" s="26" t="n">
        <v>0.0468599562083433</v>
      </c>
      <c r="AE38" s="26" t="n">
        <v>0.975979504557509</v>
      </c>
      <c r="AF38" s="30" t="s">
        <v>20</v>
      </c>
      <c r="AG38" s="26" t="n">
        <v>0.292376</v>
      </c>
      <c r="AH38" s="26" t="n">
        <v>0.192344832827657</v>
      </c>
      <c r="AI38" s="26" t="n">
        <v>0.942512512094034</v>
      </c>
      <c r="AJ38" s="30" t="s">
        <v>20</v>
      </c>
      <c r="AK38" s="32" t="n">
        <v>0.59447</v>
      </c>
      <c r="AL38" s="32" t="n">
        <v>0.0973605297684916</v>
      </c>
      <c r="AM38" s="32" t="n">
        <v>0.999667470938721</v>
      </c>
      <c r="AN38" s="33" t="s">
        <v>35</v>
      </c>
      <c r="AO38" s="32" t="n">
        <v>0.466027</v>
      </c>
      <c r="AP38" s="32" t="n">
        <v>0.0500255787414215</v>
      </c>
      <c r="AQ38" s="32" t="n">
        <v>0.999927395152441</v>
      </c>
      <c r="AR38" s="31" t="s">
        <v>35</v>
      </c>
    </row>
    <row r="39" customFormat="false" ht="16" hidden="false" customHeight="false" outlineLevel="0" collapsed="false">
      <c r="A39" s="25" t="n">
        <v>120</v>
      </c>
      <c r="B39" s="26" t="n">
        <v>127</v>
      </c>
      <c r="C39" s="26" t="s">
        <v>52</v>
      </c>
      <c r="D39" s="27" t="n">
        <v>3.494594</v>
      </c>
      <c r="E39" s="28" t="n">
        <v>1.102147</v>
      </c>
      <c r="F39" s="26" t="n">
        <v>0.172575793840298</v>
      </c>
      <c r="G39" s="26" t="n">
        <v>1.465325</v>
      </c>
      <c r="H39" s="26" t="n">
        <v>0.0120615472811844</v>
      </c>
      <c r="I39" s="26" t="n">
        <v>1.965629</v>
      </c>
      <c r="J39" s="26" t="n">
        <v>0.112719532850253</v>
      </c>
      <c r="K39" s="26" t="n">
        <v>2.985603</v>
      </c>
      <c r="L39" s="26" t="n">
        <v>0.0113150679169962</v>
      </c>
      <c r="M39" s="26" t="n">
        <v>3.376451</v>
      </c>
      <c r="N39" s="29" t="n">
        <v>0.197880507879494</v>
      </c>
      <c r="O39" s="25" t="n">
        <v>0.572875</v>
      </c>
      <c r="P39" s="26" t="n">
        <v>0.005528</v>
      </c>
      <c r="Q39" s="26" t="n">
        <v>0.904586</v>
      </c>
      <c r="R39" s="26" t="n">
        <v>0.009461</v>
      </c>
      <c r="S39" s="26" t="n">
        <v>1.395139</v>
      </c>
      <c r="T39" s="26" t="n">
        <v>0.004605</v>
      </c>
      <c r="U39" s="26" t="n">
        <v>2.230306</v>
      </c>
      <c r="V39" s="26" t="n">
        <v>0.12756</v>
      </c>
      <c r="W39" s="26" t="n">
        <v>2.698246</v>
      </c>
      <c r="X39" s="29" t="n">
        <v>0.003491</v>
      </c>
      <c r="Y39" s="36" t="n">
        <v>0.529272</v>
      </c>
      <c r="Z39" s="32" t="n">
        <v>0.178103793840298</v>
      </c>
      <c r="AA39" s="32" t="n">
        <v>0.993950927479543</v>
      </c>
      <c r="AB39" s="33" t="s">
        <v>35</v>
      </c>
      <c r="AC39" s="32" t="n">
        <v>0.560739</v>
      </c>
      <c r="AD39" s="32" t="n">
        <v>0.0215225472811844</v>
      </c>
      <c r="AE39" s="32" t="n">
        <v>0.999999628251837</v>
      </c>
      <c r="AF39" s="33" t="s">
        <v>35</v>
      </c>
      <c r="AG39" s="32" t="n">
        <v>0.57049</v>
      </c>
      <c r="AH39" s="32" t="n">
        <v>0.117324532850253</v>
      </c>
      <c r="AI39" s="32" t="n">
        <v>0.999063443426567</v>
      </c>
      <c r="AJ39" s="30" t="s">
        <v>35</v>
      </c>
      <c r="AK39" s="32" t="n">
        <v>0.755297</v>
      </c>
      <c r="AL39" s="32" t="n">
        <v>0.138875067916996</v>
      </c>
      <c r="AM39" s="32" t="n">
        <v>0.999482564150157</v>
      </c>
      <c r="AN39" s="33" t="s">
        <v>35</v>
      </c>
      <c r="AO39" s="32" t="n">
        <v>0.678205</v>
      </c>
      <c r="AP39" s="32" t="n">
        <v>0.201371507879494</v>
      </c>
      <c r="AQ39" s="32" t="n">
        <v>0.995960502365807</v>
      </c>
      <c r="AR39" s="31" t="s">
        <v>35</v>
      </c>
    </row>
    <row r="40" customFormat="false" ht="16" hidden="false" customHeight="false" outlineLevel="0" collapsed="false">
      <c r="A40" s="25" t="n">
        <v>120</v>
      </c>
      <c r="B40" s="26" t="n">
        <v>129</v>
      </c>
      <c r="C40" s="26" t="s">
        <v>53</v>
      </c>
      <c r="D40" s="27" t="n">
        <v>5.250993</v>
      </c>
      <c r="E40" s="28" t="n">
        <v>2.258545</v>
      </c>
      <c r="F40" s="26" t="n">
        <v>0.206150240355141</v>
      </c>
      <c r="G40" s="26" t="n">
        <v>2.675795</v>
      </c>
      <c r="H40" s="26" t="n">
        <v>0.0709712887197029</v>
      </c>
      <c r="I40" s="26" t="n">
        <v>3.14482</v>
      </c>
      <c r="J40" s="26" t="n">
        <v>0.160931341567514</v>
      </c>
      <c r="K40" s="26" t="n">
        <v>4.63773</v>
      </c>
      <c r="L40" s="26" t="n">
        <v>0.120573856739641</v>
      </c>
      <c r="M40" s="26" t="n">
        <v>5.262827</v>
      </c>
      <c r="N40" s="29" t="n">
        <v>0.240501071740858</v>
      </c>
      <c r="O40" s="25" t="n">
        <v>1.707374</v>
      </c>
      <c r="P40" s="26" t="n">
        <v>0.012797</v>
      </c>
      <c r="Q40" s="26" t="n">
        <v>2.040748</v>
      </c>
      <c r="R40" s="26" t="n">
        <v>0.001506</v>
      </c>
      <c r="S40" s="26" t="n">
        <v>2.458742</v>
      </c>
      <c r="T40" s="26" t="n">
        <v>0.019562</v>
      </c>
      <c r="U40" s="26" t="n">
        <v>3.55203</v>
      </c>
      <c r="V40" s="26" t="n">
        <v>0.059834</v>
      </c>
      <c r="W40" s="26" t="n">
        <v>4.531408</v>
      </c>
      <c r="X40" s="29" t="n">
        <v>0.006177</v>
      </c>
      <c r="Y40" s="36" t="n">
        <v>0.551171</v>
      </c>
      <c r="Z40" s="32" t="n">
        <v>0.218947240355141</v>
      </c>
      <c r="AA40" s="32" t="n">
        <v>0.990133580111471</v>
      </c>
      <c r="AB40" s="33" t="s">
        <v>35</v>
      </c>
      <c r="AC40" s="32" t="n">
        <v>0.635047</v>
      </c>
      <c r="AD40" s="32" t="n">
        <v>0.0724772887197029</v>
      </c>
      <c r="AE40" s="32" t="n">
        <v>0.999898738810049</v>
      </c>
      <c r="AF40" s="33" t="s">
        <v>35</v>
      </c>
      <c r="AG40" s="32" t="n">
        <v>0.686078</v>
      </c>
      <c r="AH40" s="32" t="n">
        <v>0.180493341567514</v>
      </c>
      <c r="AI40" s="32" t="n">
        <v>0.9981564079516</v>
      </c>
      <c r="AJ40" s="30" t="s">
        <v>35</v>
      </c>
      <c r="AK40" s="32" t="n">
        <v>1.0857</v>
      </c>
      <c r="AL40" s="32" t="n">
        <v>0.180407856739641</v>
      </c>
      <c r="AM40" s="32" t="n">
        <v>0.999847732516104</v>
      </c>
      <c r="AN40" s="33" t="s">
        <v>35</v>
      </c>
      <c r="AO40" s="32" t="n">
        <v>0.731419</v>
      </c>
      <c r="AP40" s="32" t="n">
        <v>0.246678071740858</v>
      </c>
      <c r="AQ40" s="32" t="n">
        <v>0.993770228806183</v>
      </c>
      <c r="AR40" s="31" t="s">
        <v>35</v>
      </c>
    </row>
    <row r="41" customFormat="false" ht="16" hidden="false" customHeight="false" outlineLevel="0" collapsed="false">
      <c r="A41" s="25" t="n">
        <v>120</v>
      </c>
      <c r="B41" s="26" t="n">
        <v>131</v>
      </c>
      <c r="C41" s="26" t="s">
        <v>54</v>
      </c>
      <c r="D41" s="27" t="n">
        <v>6.782623</v>
      </c>
      <c r="E41" s="28" t="n">
        <v>2.905176</v>
      </c>
      <c r="F41" s="26" t="n">
        <v>0.149310535522058</v>
      </c>
      <c r="G41" s="26" t="n">
        <v>3.621209</v>
      </c>
      <c r="H41" s="26" t="n">
        <v>0.183637012460777</v>
      </c>
      <c r="I41" s="26" t="n">
        <v>4.17181</v>
      </c>
      <c r="J41" s="26" t="n">
        <v>0.176399095163265</v>
      </c>
      <c r="K41" s="26" t="n">
        <v>5.82699</v>
      </c>
      <c r="L41" s="26" t="n">
        <v>0.169348705002892</v>
      </c>
      <c r="M41" s="26" t="n">
        <v>6.343087</v>
      </c>
      <c r="N41" s="29" t="n">
        <v>0.201141553030374</v>
      </c>
      <c r="O41" s="25" t="n">
        <v>2.476586</v>
      </c>
      <c r="P41" s="26" t="n">
        <v>0.009478</v>
      </c>
      <c r="Q41" s="26" t="n">
        <v>2.983702</v>
      </c>
      <c r="R41" s="26" t="n">
        <v>0.0163</v>
      </c>
      <c r="S41" s="26" t="n">
        <v>3.405033</v>
      </c>
      <c r="T41" s="26" t="n">
        <v>0.035679</v>
      </c>
      <c r="U41" s="26" t="n">
        <v>4.689328</v>
      </c>
      <c r="V41" s="26" t="n">
        <v>0.015303</v>
      </c>
      <c r="W41" s="26" t="n">
        <v>5.561836</v>
      </c>
      <c r="X41" s="29" t="n">
        <v>0.02161</v>
      </c>
      <c r="Y41" s="36" t="n">
        <v>0.42859</v>
      </c>
      <c r="Z41" s="32" t="n">
        <v>0.158788535522058</v>
      </c>
      <c r="AA41" s="32" t="n">
        <v>0.992303739564098</v>
      </c>
      <c r="AB41" s="33" t="s">
        <v>35</v>
      </c>
      <c r="AC41" s="32" t="n">
        <v>0.637507</v>
      </c>
      <c r="AD41" s="32" t="n">
        <v>0.199937012460777</v>
      </c>
      <c r="AE41" s="32" t="n">
        <v>0.996092153854233</v>
      </c>
      <c r="AF41" s="33" t="s">
        <v>35</v>
      </c>
      <c r="AG41" s="32" t="n">
        <v>0.766777</v>
      </c>
      <c r="AH41" s="32" t="n">
        <v>0.212078095163265</v>
      </c>
      <c r="AI41" s="32" t="n">
        <v>0.998202521362381</v>
      </c>
      <c r="AJ41" s="30" t="s">
        <v>35</v>
      </c>
      <c r="AK41" s="32" t="n">
        <v>1.137662</v>
      </c>
      <c r="AL41" s="32" t="n">
        <v>0.184651705002892</v>
      </c>
      <c r="AM41" s="32" t="n">
        <v>0.999683197025339</v>
      </c>
      <c r="AN41" s="33" t="s">
        <v>35</v>
      </c>
      <c r="AO41" s="32" t="n">
        <v>0.781251</v>
      </c>
      <c r="AP41" s="32" t="n">
        <v>0.222751553030374</v>
      </c>
      <c r="AQ41" s="32" t="n">
        <v>0.997402048758398</v>
      </c>
      <c r="AR41" s="31" t="s">
        <v>35</v>
      </c>
    </row>
    <row r="42" customFormat="false" ht="16" hidden="false" customHeight="false" outlineLevel="0" collapsed="false">
      <c r="A42" s="25" t="n">
        <v>128</v>
      </c>
      <c r="B42" s="26" t="n">
        <v>138</v>
      </c>
      <c r="C42" s="26" t="s">
        <v>55</v>
      </c>
      <c r="D42" s="27" t="n">
        <v>5.73249</v>
      </c>
      <c r="E42" s="28" t="n">
        <v>2.493893</v>
      </c>
      <c r="F42" s="26" t="n">
        <v>0.0369626458173746</v>
      </c>
      <c r="G42" s="26" t="n">
        <v>2.830835</v>
      </c>
      <c r="H42" s="26" t="n">
        <v>0.109932283030815</v>
      </c>
      <c r="I42" s="26" t="n">
        <v>2.996332</v>
      </c>
      <c r="J42" s="26" t="n">
        <v>0.166241902713526</v>
      </c>
      <c r="K42" s="26" t="n">
        <v>3.309651</v>
      </c>
      <c r="L42" s="26" t="n">
        <v>0.0361629588335075</v>
      </c>
      <c r="M42" s="26" t="n">
        <v>3.502744</v>
      </c>
      <c r="N42" s="29" t="n">
        <v>0.127690219011114</v>
      </c>
      <c r="O42" s="25" t="n">
        <v>2.496516</v>
      </c>
      <c r="P42" s="26" t="n">
        <v>0.004162</v>
      </c>
      <c r="Q42" s="26" t="n">
        <v>2.805648</v>
      </c>
      <c r="R42" s="26" t="n">
        <v>0.016062</v>
      </c>
      <c r="S42" s="26" t="n">
        <v>2.832606</v>
      </c>
      <c r="T42" s="26" t="n">
        <v>0.026877</v>
      </c>
      <c r="U42" s="26" t="n">
        <v>3.298125</v>
      </c>
      <c r="V42" s="26" t="n">
        <v>0.040188</v>
      </c>
      <c r="W42" s="26" t="n">
        <v>3.494804</v>
      </c>
      <c r="X42" s="29" t="n">
        <v>0.035457</v>
      </c>
      <c r="Y42" s="25" t="n">
        <v>-0.00262300000000026</v>
      </c>
      <c r="Z42" s="26" t="n">
        <v>0.0411246458173746</v>
      </c>
      <c r="AA42" s="26" t="n">
        <v>0.091321843266613</v>
      </c>
      <c r="AB42" s="30" t="s">
        <v>20</v>
      </c>
      <c r="AC42" s="26" t="n">
        <v>0.0251869999999999</v>
      </c>
      <c r="AD42" s="26" t="n">
        <v>0.125994283030815</v>
      </c>
      <c r="AE42" s="26" t="n">
        <v>0.285408296334678</v>
      </c>
      <c r="AF42" s="30" t="s">
        <v>20</v>
      </c>
      <c r="AG42" s="26" t="n">
        <v>0.163726</v>
      </c>
      <c r="AH42" s="26" t="n">
        <v>0.193118902713526</v>
      </c>
      <c r="AI42" s="26" t="n">
        <v>0.832527250091528</v>
      </c>
      <c r="AJ42" s="30" t="s">
        <v>20</v>
      </c>
      <c r="AK42" s="26" t="n">
        <v>0.0115259999999999</v>
      </c>
      <c r="AL42" s="26" t="n">
        <v>0.0763509588335075</v>
      </c>
      <c r="AM42" s="26" t="n">
        <v>0.269352357538625</v>
      </c>
      <c r="AN42" s="30" t="s">
        <v>20</v>
      </c>
      <c r="AO42" s="26" t="n">
        <v>0.00794000000000006</v>
      </c>
      <c r="AP42" s="26" t="n">
        <v>0.163147219011114</v>
      </c>
      <c r="AQ42" s="26" t="n">
        <v>0.077657390040925</v>
      </c>
      <c r="AR42" s="31" t="s">
        <v>20</v>
      </c>
    </row>
    <row r="43" customFormat="false" ht="16" hidden="false" customHeight="false" outlineLevel="0" collapsed="false">
      <c r="A43" s="25" t="n">
        <v>132</v>
      </c>
      <c r="B43" s="26" t="n">
        <v>138</v>
      </c>
      <c r="C43" s="26" t="s">
        <v>56</v>
      </c>
      <c r="D43" s="27" t="n">
        <v>2.471114</v>
      </c>
      <c r="E43" s="28" t="n">
        <v>0.916609</v>
      </c>
      <c r="F43" s="26" t="n">
        <v>0.0344948725267012</v>
      </c>
      <c r="G43" s="26" t="n">
        <v>1.068183</v>
      </c>
      <c r="H43" s="26" t="n">
        <v>0.0207937685373931</v>
      </c>
      <c r="I43" s="26" t="n">
        <v>1.120775</v>
      </c>
      <c r="J43" s="26" t="n">
        <v>0.0509709437357184</v>
      </c>
      <c r="K43" s="26" t="n">
        <v>1.387378</v>
      </c>
      <c r="L43" s="26" t="n">
        <v>0.038603806571107</v>
      </c>
      <c r="M43" s="26" t="n">
        <v>1.68558</v>
      </c>
      <c r="N43" s="29" t="n">
        <v>0.065454003346134</v>
      </c>
      <c r="O43" s="25" t="n">
        <v>0.897016</v>
      </c>
      <c r="P43" s="26" t="n">
        <v>0.004967</v>
      </c>
      <c r="Q43" s="26" t="n">
        <v>1.037461</v>
      </c>
      <c r="R43" s="26" t="n">
        <v>0.005622</v>
      </c>
      <c r="S43" s="26" t="n">
        <v>1.044688</v>
      </c>
      <c r="T43" s="26" t="n">
        <v>0.004714</v>
      </c>
      <c r="U43" s="26" t="n">
        <v>1.387997</v>
      </c>
      <c r="V43" s="26" t="n">
        <v>0.013729</v>
      </c>
      <c r="W43" s="26" t="n">
        <v>1.679803</v>
      </c>
      <c r="X43" s="29" t="n">
        <v>0.002856</v>
      </c>
      <c r="Y43" s="25" t="n">
        <v>0.019593</v>
      </c>
      <c r="Z43" s="26" t="n">
        <v>0.0394618725267012</v>
      </c>
      <c r="AA43" s="26" t="n">
        <v>0.614684086121977</v>
      </c>
      <c r="AB43" s="30" t="s">
        <v>20</v>
      </c>
      <c r="AC43" s="26" t="n">
        <v>0.0307220000000001</v>
      </c>
      <c r="AD43" s="26" t="n">
        <v>0.0264157685373931</v>
      </c>
      <c r="AE43" s="26" t="n">
        <v>0.931078463544872</v>
      </c>
      <c r="AF43" s="30" t="s">
        <v>20</v>
      </c>
      <c r="AG43" s="26" t="n">
        <v>0.076087</v>
      </c>
      <c r="AH43" s="26" t="n">
        <v>0.0556849437357184</v>
      </c>
      <c r="AI43" s="26" t="n">
        <v>0.938317653914841</v>
      </c>
      <c r="AJ43" s="30" t="s">
        <v>20</v>
      </c>
      <c r="AK43" s="26" t="n">
        <v>-0.000618999999999925</v>
      </c>
      <c r="AL43" s="26" t="n">
        <v>0.052332806571107</v>
      </c>
      <c r="AM43" s="26" t="n">
        <v>0.019622708731373</v>
      </c>
      <c r="AN43" s="30" t="s">
        <v>20</v>
      </c>
      <c r="AO43" s="26" t="n">
        <v>0.00577700000000014</v>
      </c>
      <c r="AP43" s="26" t="n">
        <v>0.068310003346134</v>
      </c>
      <c r="AQ43" s="26" t="n">
        <v>0.113991467435619</v>
      </c>
      <c r="AR43" s="31" t="s">
        <v>20</v>
      </c>
    </row>
    <row r="44" customFormat="false" ht="16" hidden="false" customHeight="false" outlineLevel="0" collapsed="false">
      <c r="A44" s="25" t="n">
        <v>139</v>
      </c>
      <c r="B44" s="26" t="n">
        <v>149</v>
      </c>
      <c r="C44" s="26" t="s">
        <v>57</v>
      </c>
      <c r="D44" s="27" t="n">
        <v>6.258363</v>
      </c>
      <c r="E44" s="28" t="n">
        <v>3.570806</v>
      </c>
      <c r="F44" s="26" t="n">
        <v>0.209489109212846</v>
      </c>
      <c r="G44" s="26" t="n">
        <v>3.65524</v>
      </c>
      <c r="H44" s="26" t="n">
        <v>0.114237386871446</v>
      </c>
      <c r="I44" s="26" t="n">
        <v>3.51376</v>
      </c>
      <c r="J44" s="26" t="n">
        <v>0.0541873281530918</v>
      </c>
      <c r="K44" s="26" t="n">
        <v>3.493513</v>
      </c>
      <c r="L44" s="26" t="n">
        <v>0.117367762848506</v>
      </c>
      <c r="M44" s="26" t="n">
        <v>4.050514</v>
      </c>
      <c r="N44" s="29" t="n">
        <v>0.0471164054970261</v>
      </c>
      <c r="O44" s="25" t="n">
        <v>1.432375</v>
      </c>
      <c r="P44" s="26" t="n">
        <v>0.008735</v>
      </c>
      <c r="Q44" s="26" t="n">
        <v>1.732093</v>
      </c>
      <c r="R44" s="26" t="n">
        <v>0.005975</v>
      </c>
      <c r="S44" s="26" t="n">
        <v>1.843175</v>
      </c>
      <c r="T44" s="26" t="n">
        <v>0.010898</v>
      </c>
      <c r="U44" s="26" t="n">
        <v>2.716726</v>
      </c>
      <c r="V44" s="26" t="n">
        <v>0.014124</v>
      </c>
      <c r="W44" s="26" t="n">
        <v>3.295958</v>
      </c>
      <c r="X44" s="29" t="n">
        <v>0.011029</v>
      </c>
      <c r="Y44" s="36" t="n">
        <v>2.138431</v>
      </c>
      <c r="Z44" s="32" t="n">
        <v>0.218224109212846</v>
      </c>
      <c r="AA44" s="32" t="n">
        <v>0.999939680070691</v>
      </c>
      <c r="AB44" s="33" t="s">
        <v>35</v>
      </c>
      <c r="AC44" s="32" t="n">
        <v>1.923147</v>
      </c>
      <c r="AD44" s="32" t="n">
        <v>0.120212386871446</v>
      </c>
      <c r="AE44" s="32" t="n">
        <v>0.999991719476806</v>
      </c>
      <c r="AF44" s="33" t="s">
        <v>35</v>
      </c>
      <c r="AG44" s="32" t="n">
        <v>1.670585</v>
      </c>
      <c r="AH44" s="32" t="n">
        <v>0.0650853281530918</v>
      </c>
      <c r="AI44" s="32" t="n">
        <v>0.999999203087749</v>
      </c>
      <c r="AJ44" s="33" t="s">
        <v>35</v>
      </c>
      <c r="AK44" s="32" t="n">
        <v>0.776787</v>
      </c>
      <c r="AL44" s="32" t="n">
        <v>0.131491762848506</v>
      </c>
      <c r="AM44" s="32" t="n">
        <v>0.999660095293162</v>
      </c>
      <c r="AN44" s="33" t="s">
        <v>35</v>
      </c>
      <c r="AO44" s="32" t="n">
        <v>0.754556</v>
      </c>
      <c r="AP44" s="32" t="n">
        <v>0.0581454054970261</v>
      </c>
      <c r="AQ44" s="32" t="n">
        <v>0.999988826032281</v>
      </c>
      <c r="AR44" s="31" t="s">
        <v>35</v>
      </c>
    </row>
    <row r="45" customFormat="false" ht="16" hidden="false" customHeight="false" outlineLevel="0" collapsed="false">
      <c r="A45" s="25" t="n">
        <v>156</v>
      </c>
      <c r="B45" s="26" t="n">
        <v>168</v>
      </c>
      <c r="C45" s="26" t="s">
        <v>58</v>
      </c>
      <c r="D45" s="27" t="n">
        <v>5.359246</v>
      </c>
      <c r="E45" s="28" t="n">
        <v>1.823419</v>
      </c>
      <c r="F45" s="26" t="n">
        <v>0.0415164837765689</v>
      </c>
      <c r="G45" s="26" t="n">
        <v>2.184633</v>
      </c>
      <c r="H45" s="26" t="n">
        <v>0.020301446670991</v>
      </c>
      <c r="I45" s="26" t="n">
        <v>2.718041</v>
      </c>
      <c r="J45" s="26" t="n">
        <v>0.11841456321564</v>
      </c>
      <c r="K45" s="26" t="n">
        <v>3.673962</v>
      </c>
      <c r="L45" s="26" t="n">
        <v>0.0164520857120992</v>
      </c>
      <c r="M45" s="26" t="n">
        <v>3.873635</v>
      </c>
      <c r="N45" s="29" t="n">
        <v>0.0591492850612724</v>
      </c>
      <c r="O45" s="25" t="n">
        <v>1.822458</v>
      </c>
      <c r="P45" s="26" t="n">
        <v>0.008685</v>
      </c>
      <c r="Q45" s="26" t="n">
        <v>2.153055</v>
      </c>
      <c r="R45" s="26" t="n">
        <v>0.017328</v>
      </c>
      <c r="S45" s="26" t="n">
        <v>2.574595</v>
      </c>
      <c r="T45" s="26" t="n">
        <v>0.0003</v>
      </c>
      <c r="U45" s="26" t="n">
        <v>3.639712</v>
      </c>
      <c r="V45" s="26" t="n">
        <v>0.04033</v>
      </c>
      <c r="W45" s="26" t="n">
        <v>3.866283</v>
      </c>
      <c r="X45" s="29" t="n">
        <v>0.018168</v>
      </c>
      <c r="Y45" s="25" t="n">
        <v>0.00096099999999999</v>
      </c>
      <c r="Z45" s="26" t="n">
        <v>0.0502014837765689</v>
      </c>
      <c r="AA45" s="26" t="n">
        <v>0.029422843334913</v>
      </c>
      <c r="AB45" s="30" t="s">
        <v>20</v>
      </c>
      <c r="AC45" s="26" t="n">
        <v>0.0315779999999997</v>
      </c>
      <c r="AD45" s="26" t="n">
        <v>0.037629446670991</v>
      </c>
      <c r="AE45" s="26" t="n">
        <v>0.890207896473024</v>
      </c>
      <c r="AF45" s="30" t="s">
        <v>20</v>
      </c>
      <c r="AG45" s="26" t="n">
        <v>0.143446</v>
      </c>
      <c r="AH45" s="26" t="n">
        <v>0.11871456321564</v>
      </c>
      <c r="AI45" s="26" t="n">
        <v>0.896133410198092</v>
      </c>
      <c r="AJ45" s="30" t="s">
        <v>20</v>
      </c>
      <c r="AK45" s="26" t="n">
        <v>0.0342500000000001</v>
      </c>
      <c r="AL45" s="26" t="n">
        <v>0.0567820857120992</v>
      </c>
      <c r="AM45" s="26" t="n">
        <v>0.7551359983974</v>
      </c>
      <c r="AN45" s="30" t="s">
        <v>20</v>
      </c>
      <c r="AO45" s="26" t="n">
        <v>0.00735200000000003</v>
      </c>
      <c r="AP45" s="26" t="n">
        <v>0.0773172850612724</v>
      </c>
      <c r="AQ45" s="26" t="n">
        <v>0.15300105905269</v>
      </c>
      <c r="AR45" s="31" t="s">
        <v>20</v>
      </c>
    </row>
    <row r="46" customFormat="false" ht="16" hidden="false" customHeight="false" outlineLevel="0" collapsed="false">
      <c r="A46" s="25" t="n">
        <v>156</v>
      </c>
      <c r="B46" s="26" t="n">
        <v>169</v>
      </c>
      <c r="C46" s="26" t="s">
        <v>59</v>
      </c>
      <c r="D46" s="27" t="n">
        <v>5.757974</v>
      </c>
      <c r="E46" s="28" t="n">
        <v>1.905089</v>
      </c>
      <c r="F46" s="26" t="n">
        <v>0.0247361979028572</v>
      </c>
      <c r="G46" s="26" t="n">
        <v>2.249622</v>
      </c>
      <c r="H46" s="26" t="n">
        <v>0.0468464598540193</v>
      </c>
      <c r="I46" s="26" t="n">
        <v>2.735584</v>
      </c>
      <c r="J46" s="26" t="n">
        <v>0.110367680203224</v>
      </c>
      <c r="K46" s="26" t="n">
        <v>3.655815</v>
      </c>
      <c r="L46" s="26" t="n">
        <v>0.0317437863940808</v>
      </c>
      <c r="M46" s="26" t="n">
        <v>3.911136</v>
      </c>
      <c r="N46" s="29" t="n">
        <v>0.0447444955418851</v>
      </c>
      <c r="O46" s="25" t="n">
        <v>1.871644</v>
      </c>
      <c r="P46" s="26" t="n">
        <v>0.001372</v>
      </c>
      <c r="Q46" s="26" t="n">
        <v>2.167366</v>
      </c>
      <c r="R46" s="26" t="n">
        <v>0.002866</v>
      </c>
      <c r="S46" s="26" t="n">
        <v>2.55773</v>
      </c>
      <c r="T46" s="26" t="n">
        <v>0.004255</v>
      </c>
      <c r="U46" s="26" t="n">
        <v>3.726196</v>
      </c>
      <c r="V46" s="26" t="n">
        <v>0.041058</v>
      </c>
      <c r="W46" s="26" t="n">
        <v>3.974211</v>
      </c>
      <c r="X46" s="29" t="n">
        <v>0.016918</v>
      </c>
      <c r="Y46" s="25" t="n">
        <v>0.033445</v>
      </c>
      <c r="Z46" s="26" t="n">
        <v>0.0261081979028572</v>
      </c>
      <c r="AA46" s="26" t="n">
        <v>0.920469953072098</v>
      </c>
      <c r="AB46" s="30" t="s">
        <v>20</v>
      </c>
      <c r="AC46" s="26" t="n">
        <v>0.0822560000000001</v>
      </c>
      <c r="AD46" s="26" t="n">
        <v>0.0497124598540193</v>
      </c>
      <c r="AE46" s="26" t="n">
        <v>0.961430697934156</v>
      </c>
      <c r="AF46" s="30" t="s">
        <v>20</v>
      </c>
      <c r="AG46" s="26" t="n">
        <v>0.177854</v>
      </c>
      <c r="AH46" s="26" t="n">
        <v>0.114622680203224</v>
      </c>
      <c r="AI46" s="26" t="n">
        <v>0.950641239580781</v>
      </c>
      <c r="AJ46" s="30" t="s">
        <v>20</v>
      </c>
      <c r="AK46" s="26" t="n">
        <v>-0.0703809999999998</v>
      </c>
      <c r="AL46" s="26" t="n">
        <v>0.0728017863940808</v>
      </c>
      <c r="AM46" s="26" t="n">
        <v>0.921389733564149</v>
      </c>
      <c r="AN46" s="30" t="s">
        <v>20</v>
      </c>
      <c r="AO46" s="26" t="n">
        <v>-0.063075</v>
      </c>
      <c r="AP46" s="26" t="n">
        <v>0.0616624955418851</v>
      </c>
      <c r="AQ46" s="26" t="n">
        <v>0.915570156773406</v>
      </c>
      <c r="AR46" s="31" t="s">
        <v>20</v>
      </c>
    </row>
    <row r="47" customFormat="false" ht="16" hidden="false" customHeight="false" outlineLevel="0" collapsed="false">
      <c r="A47" s="25" t="n">
        <v>169</v>
      </c>
      <c r="B47" s="26" t="n">
        <v>176</v>
      </c>
      <c r="C47" s="26" t="s">
        <v>60</v>
      </c>
      <c r="D47" s="27" t="n">
        <v>3.779643</v>
      </c>
      <c r="E47" s="28" t="n">
        <v>1.692916</v>
      </c>
      <c r="F47" s="26" t="n">
        <v>0.218913379086142</v>
      </c>
      <c r="G47" s="26" t="n">
        <v>2.180819</v>
      </c>
      <c r="H47" s="26" t="n">
        <v>0.157335288443481</v>
      </c>
      <c r="I47" s="26" t="n">
        <v>2.420652</v>
      </c>
      <c r="J47" s="26" t="n">
        <v>0.0457969945829574</v>
      </c>
      <c r="K47" s="26" t="n">
        <v>2.528686</v>
      </c>
      <c r="L47" s="26" t="n">
        <v>0.0513903074068669</v>
      </c>
      <c r="M47" s="26" t="n">
        <v>2.808552</v>
      </c>
      <c r="N47" s="29" t="n">
        <v>0.0445155769647714</v>
      </c>
      <c r="O47" s="25" t="n">
        <v>1.196145</v>
      </c>
      <c r="P47" s="26" t="n">
        <v>0.00654</v>
      </c>
      <c r="Q47" s="26" t="n">
        <v>1.387424</v>
      </c>
      <c r="R47" s="26" t="n">
        <v>0.020881</v>
      </c>
      <c r="S47" s="26" t="n">
        <v>1.644682</v>
      </c>
      <c r="T47" s="26" t="n">
        <v>0.007944</v>
      </c>
      <c r="U47" s="26" t="n">
        <v>2.058493</v>
      </c>
      <c r="V47" s="26" t="n">
        <v>0.00033</v>
      </c>
      <c r="W47" s="26" t="n">
        <v>2.4067</v>
      </c>
      <c r="X47" s="29" t="n">
        <v>0.005391</v>
      </c>
      <c r="Y47" s="36" t="n">
        <v>0.496771</v>
      </c>
      <c r="Z47" s="32" t="n">
        <v>0.225453379086142</v>
      </c>
      <c r="AA47" s="32" t="n">
        <v>0.982878521228295</v>
      </c>
      <c r="AB47" s="33" t="s">
        <v>35</v>
      </c>
      <c r="AC47" s="32" t="n">
        <v>0.793395</v>
      </c>
      <c r="AD47" s="32" t="n">
        <v>0.178216288443481</v>
      </c>
      <c r="AE47" s="32" t="n">
        <v>0.999021064183254</v>
      </c>
      <c r="AF47" s="33" t="s">
        <v>35</v>
      </c>
      <c r="AG47" s="32" t="n">
        <v>0.77597</v>
      </c>
      <c r="AH47" s="32" t="n">
        <v>0.0537409945829574</v>
      </c>
      <c r="AI47" s="32" t="n">
        <v>0.999991485260939</v>
      </c>
      <c r="AJ47" s="33" t="s">
        <v>35</v>
      </c>
      <c r="AK47" s="32" t="n">
        <v>0.470193</v>
      </c>
      <c r="AL47" s="32" t="n">
        <v>0.0517203074068669</v>
      </c>
      <c r="AM47" s="32" t="n">
        <v>0.99990733352588</v>
      </c>
      <c r="AN47" s="33" t="s">
        <v>35</v>
      </c>
      <c r="AO47" s="32" t="n">
        <v>0.401852</v>
      </c>
      <c r="AP47" s="32" t="n">
        <v>0.0499065769647714</v>
      </c>
      <c r="AQ47" s="32" t="n">
        <v>0.999899442061587</v>
      </c>
      <c r="AR47" s="31" t="s">
        <v>35</v>
      </c>
    </row>
    <row r="48" customFormat="false" ht="16" hidden="false" customHeight="false" outlineLevel="0" collapsed="false">
      <c r="A48" s="25" t="n">
        <v>176</v>
      </c>
      <c r="B48" s="26" t="n">
        <v>186</v>
      </c>
      <c r="C48" s="26" t="s">
        <v>61</v>
      </c>
      <c r="D48" s="27" t="n">
        <v>3.402494</v>
      </c>
      <c r="E48" s="28" t="n">
        <v>0.618101</v>
      </c>
      <c r="F48" s="26" t="n">
        <v>0.0293208374696176</v>
      </c>
      <c r="G48" s="26" t="n">
        <v>0.786387</v>
      </c>
      <c r="H48" s="26" t="n">
        <v>0.048476727450522</v>
      </c>
      <c r="I48" s="26" t="n">
        <v>1.169553</v>
      </c>
      <c r="J48" s="26" t="n">
        <v>0.0395871451122541</v>
      </c>
      <c r="K48" s="26" t="n">
        <v>1.636057</v>
      </c>
      <c r="L48" s="26" t="n">
        <v>0.0310125505371309</v>
      </c>
      <c r="M48" s="26" t="n">
        <v>1.663551</v>
      </c>
      <c r="N48" s="29" t="n">
        <v>0.0589313999207412</v>
      </c>
      <c r="O48" s="25" t="n">
        <v>0.620637</v>
      </c>
      <c r="P48" s="26" t="n">
        <v>0.015739</v>
      </c>
      <c r="Q48" s="26" t="n">
        <v>0.751684</v>
      </c>
      <c r="R48" s="26" t="n">
        <v>0.021221</v>
      </c>
      <c r="S48" s="26" t="n">
        <v>1.108197</v>
      </c>
      <c r="T48" s="26" t="n">
        <v>0.014358</v>
      </c>
      <c r="U48" s="26" t="n">
        <v>1.636211</v>
      </c>
      <c r="V48" s="26" t="n">
        <v>0.02078</v>
      </c>
      <c r="W48" s="26" t="n">
        <v>1.680195</v>
      </c>
      <c r="X48" s="29" t="n">
        <v>0.017695</v>
      </c>
      <c r="Y48" s="25" t="n">
        <v>-0.00253599999999998</v>
      </c>
      <c r="Z48" s="26" t="n">
        <v>0.0450598374696176</v>
      </c>
      <c r="AA48" s="26" t="n">
        <v>0.098637366937362</v>
      </c>
      <c r="AB48" s="30" t="s">
        <v>20</v>
      </c>
      <c r="AC48" s="26" t="n">
        <v>0.0347029999999999</v>
      </c>
      <c r="AD48" s="26" t="n">
        <v>0.069697727450522</v>
      </c>
      <c r="AE48" s="26" t="n">
        <v>0.680544785188326</v>
      </c>
      <c r="AF48" s="30" t="s">
        <v>20</v>
      </c>
      <c r="AG48" s="26" t="n">
        <v>0.061356</v>
      </c>
      <c r="AH48" s="26" t="n">
        <v>0.0539451451122541</v>
      </c>
      <c r="AI48" s="26" t="n">
        <v>0.934896079213456</v>
      </c>
      <c r="AJ48" s="30" t="s">
        <v>20</v>
      </c>
      <c r="AK48" s="26" t="n">
        <v>-0.000153999999999987</v>
      </c>
      <c r="AL48" s="26" t="n">
        <v>0.0517925505371309</v>
      </c>
      <c r="AM48" s="26" t="n">
        <v>0.00535884249823304</v>
      </c>
      <c r="AN48" s="30" t="s">
        <v>20</v>
      </c>
      <c r="AO48" s="26" t="n">
        <v>-0.0166440000000001</v>
      </c>
      <c r="AP48" s="26" t="n">
        <v>0.0766263999207412</v>
      </c>
      <c r="AQ48" s="26" t="n">
        <v>0.336193948472407</v>
      </c>
      <c r="AR48" s="31" t="s">
        <v>20</v>
      </c>
    </row>
    <row r="49" customFormat="false" ht="16" hidden="false" customHeight="false" outlineLevel="0" collapsed="false">
      <c r="A49" s="25" t="n">
        <v>177</v>
      </c>
      <c r="B49" s="26" t="n">
        <v>186</v>
      </c>
      <c r="C49" s="26" t="s">
        <v>62</v>
      </c>
      <c r="D49" s="27" t="n">
        <v>2.713553</v>
      </c>
      <c r="E49" s="28" t="n">
        <v>0.572602</v>
      </c>
      <c r="F49" s="26" t="n">
        <v>0.0429794049968839</v>
      </c>
      <c r="G49" s="26" t="n">
        <v>0.646724</v>
      </c>
      <c r="H49" s="26" t="n">
        <v>0.0297083862120608</v>
      </c>
      <c r="I49" s="26" t="n">
        <v>0.827057</v>
      </c>
      <c r="J49" s="26" t="n">
        <v>0.0863454546472371</v>
      </c>
      <c r="K49" s="26" t="n">
        <v>0.971054</v>
      </c>
      <c r="L49" s="26" t="n">
        <v>0.0429963028022634</v>
      </c>
      <c r="M49" s="26" t="n">
        <v>0.994725</v>
      </c>
      <c r="N49" s="29" t="n">
        <v>0.0336697628920522</v>
      </c>
      <c r="O49" s="25" t="n">
        <v>0.578504</v>
      </c>
      <c r="P49" s="26" t="n">
        <v>0.021598</v>
      </c>
      <c r="Q49" s="26" t="n">
        <v>0.631322</v>
      </c>
      <c r="R49" s="26" t="n">
        <v>0.019655</v>
      </c>
      <c r="S49" s="26" t="n">
        <v>0.741862</v>
      </c>
      <c r="T49" s="26" t="n">
        <v>0.018498</v>
      </c>
      <c r="U49" s="26" t="n">
        <v>0.955348</v>
      </c>
      <c r="V49" s="26" t="n">
        <v>0.018928</v>
      </c>
      <c r="W49" s="26" t="n">
        <v>1.000343</v>
      </c>
      <c r="X49" s="29" t="n">
        <v>0.022736</v>
      </c>
      <c r="Y49" s="25" t="n">
        <v>-0.00590199999999996</v>
      </c>
      <c r="Z49" s="26" t="n">
        <v>0.0645774049968839</v>
      </c>
      <c r="AA49" s="26" t="n">
        <v>0.157910040679678</v>
      </c>
      <c r="AB49" s="30" t="s">
        <v>20</v>
      </c>
      <c r="AC49" s="26" t="n">
        <v>0.0154019999999999</v>
      </c>
      <c r="AD49" s="26" t="n">
        <v>0.0493633862120608</v>
      </c>
      <c r="AE49" s="26" t="n">
        <v>0.504445608333909</v>
      </c>
      <c r="AF49" s="30" t="s">
        <v>20</v>
      </c>
      <c r="AG49" s="26" t="n">
        <v>0.085195</v>
      </c>
      <c r="AH49" s="26" t="n">
        <v>0.104843454647237</v>
      </c>
      <c r="AI49" s="26" t="n">
        <v>0.829969796987011</v>
      </c>
      <c r="AJ49" s="30" t="s">
        <v>20</v>
      </c>
      <c r="AK49" s="26" t="n">
        <v>0.015706</v>
      </c>
      <c r="AL49" s="26" t="n">
        <v>0.0619243028022634</v>
      </c>
      <c r="AM49" s="26" t="n">
        <v>0.406412120868711</v>
      </c>
      <c r="AN49" s="30" t="s">
        <v>20</v>
      </c>
      <c r="AO49" s="26" t="n">
        <v>-0.00561800000000001</v>
      </c>
      <c r="AP49" s="26" t="n">
        <v>0.0564057628920522</v>
      </c>
      <c r="AQ49" s="26" t="n">
        <v>0.177517781083403</v>
      </c>
      <c r="AR49" s="31" t="s">
        <v>20</v>
      </c>
    </row>
    <row r="50" customFormat="false" ht="16" hidden="false" customHeight="false" outlineLevel="0" collapsed="false">
      <c r="A50" s="25" t="n">
        <v>187</v>
      </c>
      <c r="B50" s="26" t="n">
        <v>206</v>
      </c>
      <c r="C50" s="26" t="s">
        <v>63</v>
      </c>
      <c r="D50" s="27" t="n">
        <v>9.245862</v>
      </c>
      <c r="E50" s="28" t="n">
        <v>8.613819</v>
      </c>
      <c r="F50" s="26" t="n">
        <v>0.369179252254191</v>
      </c>
      <c r="G50" s="26" t="n">
        <v>8.858279</v>
      </c>
      <c r="H50" s="26" t="n">
        <v>0.555848296834591</v>
      </c>
      <c r="I50" s="26" t="n">
        <v>8.976823</v>
      </c>
      <c r="J50" s="26" t="n">
        <v>0.144588915788329</v>
      </c>
      <c r="K50" s="26" t="n">
        <v>9.144204</v>
      </c>
      <c r="L50" s="26" t="n">
        <v>0.0730031459968427</v>
      </c>
      <c r="M50" s="26" t="n">
        <v>9.291929</v>
      </c>
      <c r="N50" s="29" t="n">
        <v>0.24658271131509</v>
      </c>
      <c r="O50" s="25" t="n">
        <v>6.421207</v>
      </c>
      <c r="P50" s="26" t="n">
        <v>0.036345</v>
      </c>
      <c r="Q50" s="26" t="n">
        <v>7.535343</v>
      </c>
      <c r="R50" s="26" t="n">
        <v>0.019343</v>
      </c>
      <c r="S50" s="26" t="n">
        <v>8.246611</v>
      </c>
      <c r="T50" s="26" t="n">
        <v>0.048041</v>
      </c>
      <c r="U50" s="26" t="n">
        <v>8.868225</v>
      </c>
      <c r="V50" s="26" t="n">
        <v>0.139209</v>
      </c>
      <c r="W50" s="26" t="n">
        <v>9.320124</v>
      </c>
      <c r="X50" s="29" t="n">
        <v>0.034839</v>
      </c>
      <c r="Y50" s="36" t="n">
        <v>2.192612</v>
      </c>
      <c r="Z50" s="32" t="n">
        <v>0.405524252254191</v>
      </c>
      <c r="AA50" s="32" t="n">
        <v>0.999486836281968</v>
      </c>
      <c r="AB50" s="33" t="s">
        <v>35</v>
      </c>
      <c r="AC50" s="32" t="n">
        <v>1.322936</v>
      </c>
      <c r="AD50" s="32" t="n">
        <v>0.575191296834591</v>
      </c>
      <c r="AE50" s="32" t="n">
        <v>0.985385657039462</v>
      </c>
      <c r="AF50" s="33" t="s">
        <v>35</v>
      </c>
      <c r="AG50" s="32" t="n">
        <v>0.730212</v>
      </c>
      <c r="AH50" s="32" t="n">
        <v>0.192629915788329</v>
      </c>
      <c r="AI50" s="32" t="n">
        <v>0.998849945937527</v>
      </c>
      <c r="AJ50" s="33" t="s">
        <v>35</v>
      </c>
      <c r="AK50" s="26" t="n">
        <v>0.275979</v>
      </c>
      <c r="AL50" s="26" t="n">
        <v>0.212212145996843</v>
      </c>
      <c r="AM50" s="26" t="n">
        <v>0.961634343013752</v>
      </c>
      <c r="AN50" s="30" t="s">
        <v>20</v>
      </c>
      <c r="AO50" s="26" t="n">
        <v>-0.0281950000000002</v>
      </c>
      <c r="AP50" s="26" t="n">
        <v>0.28142171131509</v>
      </c>
      <c r="AQ50" s="26" t="n">
        <v>0.145908644478744</v>
      </c>
      <c r="AR50" s="31" t="s">
        <v>20</v>
      </c>
    </row>
    <row r="51" customFormat="false" ht="16" hidden="false" customHeight="false" outlineLevel="0" collapsed="false">
      <c r="A51" s="25" t="n">
        <v>207</v>
      </c>
      <c r="B51" s="26" t="n">
        <v>221</v>
      </c>
      <c r="C51" s="26" t="s">
        <v>64</v>
      </c>
      <c r="D51" s="27" t="n">
        <v>6.747091</v>
      </c>
      <c r="E51" s="28" t="n">
        <v>1.748712</v>
      </c>
      <c r="F51" s="26" t="n">
        <v>0.0322153270402042</v>
      </c>
      <c r="G51" s="26" t="n">
        <v>1.870601</v>
      </c>
      <c r="H51" s="26" t="n">
        <v>0.00755514667864322</v>
      </c>
      <c r="I51" s="26" t="n">
        <v>1.89035</v>
      </c>
      <c r="J51" s="26" t="n">
        <v>0.0827264335961873</v>
      </c>
      <c r="K51" s="26" t="n">
        <v>2.339238</v>
      </c>
      <c r="L51" s="26" t="n">
        <v>0.047975853331923</v>
      </c>
      <c r="M51" s="26" t="n">
        <v>3.004412</v>
      </c>
      <c r="N51" s="29" t="n">
        <v>0.0608153447227059</v>
      </c>
      <c r="O51" s="25" t="n">
        <v>1.710091</v>
      </c>
      <c r="P51" s="26" t="n">
        <v>0.008295</v>
      </c>
      <c r="Q51" s="26" t="n">
        <v>1.821203</v>
      </c>
      <c r="R51" s="26" t="n">
        <v>0.009541</v>
      </c>
      <c r="S51" s="26" t="n">
        <v>1.828824</v>
      </c>
      <c r="T51" s="26" t="n">
        <v>0.003194</v>
      </c>
      <c r="U51" s="26" t="n">
        <v>2.2337</v>
      </c>
      <c r="V51" s="26" t="n">
        <v>0.039282</v>
      </c>
      <c r="W51" s="26" t="n">
        <v>2.923593</v>
      </c>
      <c r="X51" s="29" t="n">
        <v>0.013055</v>
      </c>
      <c r="Y51" s="25" t="n">
        <v>0.038621</v>
      </c>
      <c r="Z51" s="26" t="n">
        <v>0.0405103270402042</v>
      </c>
      <c r="AA51" s="26" t="n">
        <v>0.885313738906396</v>
      </c>
      <c r="AB51" s="30" t="s">
        <v>20</v>
      </c>
      <c r="AC51" s="26" t="n">
        <v>0.0493980000000001</v>
      </c>
      <c r="AD51" s="26" t="n">
        <v>0.0170961466786432</v>
      </c>
      <c r="AE51" s="26" t="n">
        <v>0.997843125551912</v>
      </c>
      <c r="AF51" s="30" t="s">
        <v>20</v>
      </c>
      <c r="AG51" s="26" t="n">
        <v>0.061526</v>
      </c>
      <c r="AH51" s="26" t="n">
        <v>0.0859204335961873</v>
      </c>
      <c r="AI51" s="26" t="n">
        <v>0.73254659959878</v>
      </c>
      <c r="AJ51" s="30" t="s">
        <v>20</v>
      </c>
      <c r="AK51" s="26" t="n">
        <v>0.105538</v>
      </c>
      <c r="AL51" s="26" t="n">
        <v>0.087257853331923</v>
      </c>
      <c r="AM51" s="26" t="n">
        <v>0.957949205172258</v>
      </c>
      <c r="AN51" s="30" t="s">
        <v>20</v>
      </c>
      <c r="AO51" s="26" t="n">
        <v>0.080819</v>
      </c>
      <c r="AP51" s="26" t="n">
        <v>0.0738703447227059</v>
      </c>
      <c r="AQ51" s="26" t="n">
        <v>0.912402906475669</v>
      </c>
      <c r="AR51" s="31" t="s">
        <v>20</v>
      </c>
    </row>
    <row r="52" customFormat="false" ht="16" hidden="false" customHeight="false" outlineLevel="0" collapsed="false">
      <c r="A52" s="25" t="n">
        <v>207</v>
      </c>
      <c r="B52" s="26" t="n">
        <v>224</v>
      </c>
      <c r="C52" s="26" t="s">
        <v>65</v>
      </c>
      <c r="D52" s="27" t="n">
        <v>8.258668</v>
      </c>
      <c r="E52" s="28" t="n">
        <v>2.56114</v>
      </c>
      <c r="F52" s="26" t="n">
        <v>0.0368132045995017</v>
      </c>
      <c r="G52" s="26" t="n">
        <v>2.845462</v>
      </c>
      <c r="H52" s="26" t="n">
        <v>0.018546825127632</v>
      </c>
      <c r="I52" s="26" t="n">
        <v>3.084337</v>
      </c>
      <c r="J52" s="26" t="n">
        <v>0.155292014850172</v>
      </c>
      <c r="K52" s="26" t="n">
        <v>3.479384</v>
      </c>
      <c r="L52" s="26" t="n">
        <v>0.168033894726714</v>
      </c>
      <c r="M52" s="26" t="n">
        <v>3.995643</v>
      </c>
      <c r="N52" s="29" t="n">
        <v>0.0116474916190813</v>
      </c>
      <c r="O52" s="25" t="n">
        <v>2.56491</v>
      </c>
      <c r="P52" s="26" t="n">
        <v>0.003964</v>
      </c>
      <c r="Q52" s="26" t="n">
        <v>2.811933</v>
      </c>
      <c r="R52" s="26" t="n">
        <v>0.001979</v>
      </c>
      <c r="S52" s="26" t="n">
        <v>2.809498</v>
      </c>
      <c r="T52" s="26" t="n">
        <v>0.005263</v>
      </c>
      <c r="U52" s="26" t="n">
        <v>3.313525</v>
      </c>
      <c r="V52" s="35" t="n">
        <v>5.826445E-005</v>
      </c>
      <c r="W52" s="26" t="n">
        <v>3.891511</v>
      </c>
      <c r="X52" s="29" t="n">
        <v>0.010005</v>
      </c>
      <c r="Y52" s="25" t="n">
        <v>-0.00376999999999983</v>
      </c>
      <c r="Z52" s="26" t="n">
        <v>0.0407772045995017</v>
      </c>
      <c r="AA52" s="26" t="n">
        <v>0.131418363073404</v>
      </c>
      <c r="AB52" s="30" t="s">
        <v>20</v>
      </c>
      <c r="AC52" s="26" t="n">
        <v>0.0335290000000001</v>
      </c>
      <c r="AD52" s="26" t="n">
        <v>0.020525825127632</v>
      </c>
      <c r="AE52" s="26" t="n">
        <v>0.964250493431177</v>
      </c>
      <c r="AF52" s="30" t="s">
        <v>20</v>
      </c>
      <c r="AG52" s="26" t="n">
        <v>0.274839</v>
      </c>
      <c r="AH52" s="26" t="n">
        <v>0.160555014850172</v>
      </c>
      <c r="AI52" s="26" t="n">
        <v>0.962475778049369</v>
      </c>
      <c r="AJ52" s="30" t="s">
        <v>20</v>
      </c>
      <c r="AK52" s="26" t="n">
        <v>0.165859</v>
      </c>
      <c r="AL52" s="26" t="n">
        <v>0.168092159176714</v>
      </c>
      <c r="AM52" s="26" t="n">
        <v>0.837489312913635</v>
      </c>
      <c r="AN52" s="30" t="s">
        <v>20</v>
      </c>
      <c r="AO52" s="26" t="n">
        <v>0.104132</v>
      </c>
      <c r="AP52" s="26" t="n">
        <v>0.0216524916190813</v>
      </c>
      <c r="AQ52" s="26" t="n">
        <v>0.999699510253609</v>
      </c>
      <c r="AR52" s="31" t="s">
        <v>20</v>
      </c>
    </row>
    <row r="53" customFormat="false" ht="16" hidden="false" customHeight="false" outlineLevel="0" collapsed="false">
      <c r="A53" s="25" t="n">
        <v>211</v>
      </c>
      <c r="B53" s="26" t="n">
        <v>224</v>
      </c>
      <c r="C53" s="26" t="s">
        <v>66</v>
      </c>
      <c r="D53" s="27" t="n">
        <v>5.808013</v>
      </c>
      <c r="E53" s="28" t="n">
        <v>1.871551</v>
      </c>
      <c r="F53" s="26" t="n">
        <v>0.0506625659173307</v>
      </c>
      <c r="G53" s="26" t="n">
        <v>2.17438</v>
      </c>
      <c r="H53" s="26" t="n">
        <v>0.00990266492506014</v>
      </c>
      <c r="I53" s="26" t="n">
        <v>2.409421</v>
      </c>
      <c r="J53" s="26" t="n">
        <v>0.0906358402210444</v>
      </c>
      <c r="K53" s="26" t="n">
        <v>2.806652</v>
      </c>
      <c r="L53" s="26" t="n">
        <v>0.078034229888746</v>
      </c>
      <c r="M53" s="26" t="n">
        <v>3.34633</v>
      </c>
      <c r="N53" s="29" t="n">
        <v>0.0288474003487339</v>
      </c>
      <c r="O53" s="25" t="n">
        <v>1.85634</v>
      </c>
      <c r="P53" s="26" t="n">
        <v>0.014958</v>
      </c>
      <c r="Q53" s="26" t="n">
        <v>2.148137</v>
      </c>
      <c r="R53" s="26" t="n">
        <v>0.038235</v>
      </c>
      <c r="S53" s="26" t="n">
        <v>2.269909</v>
      </c>
      <c r="T53" s="26" t="n">
        <v>0.000786</v>
      </c>
      <c r="U53" s="26" t="n">
        <v>2.74079</v>
      </c>
      <c r="V53" s="26" t="n">
        <v>0.003511</v>
      </c>
      <c r="W53" s="26" t="n">
        <v>3.319333</v>
      </c>
      <c r="X53" s="29" t="n">
        <v>0.006525</v>
      </c>
      <c r="Y53" s="25" t="n">
        <v>0.0152109999999999</v>
      </c>
      <c r="Z53" s="26" t="n">
        <v>0.0656205659173307</v>
      </c>
      <c r="AA53" s="26" t="n">
        <v>0.355863601839268</v>
      </c>
      <c r="AB53" s="30" t="s">
        <v>20</v>
      </c>
      <c r="AC53" s="26" t="n">
        <v>0.026243</v>
      </c>
      <c r="AD53" s="26" t="n">
        <v>0.0481376649250601</v>
      </c>
      <c r="AE53" s="26" t="n">
        <v>0.686086510216501</v>
      </c>
      <c r="AF53" s="30" t="s">
        <v>20</v>
      </c>
      <c r="AG53" s="26" t="n">
        <v>0.139512</v>
      </c>
      <c r="AH53" s="26" t="n">
        <v>0.0914218402210444</v>
      </c>
      <c r="AI53" s="26" t="n">
        <v>0.943959582741399</v>
      </c>
      <c r="AJ53" s="30" t="s">
        <v>20</v>
      </c>
      <c r="AK53" s="26" t="n">
        <v>0.0658620000000001</v>
      </c>
      <c r="AL53" s="26" t="n">
        <v>0.081545229888746</v>
      </c>
      <c r="AM53" s="26" t="n">
        <v>0.782033070567749</v>
      </c>
      <c r="AN53" s="30" t="s">
        <v>20</v>
      </c>
      <c r="AO53" s="26" t="n">
        <v>0.0269970000000002</v>
      </c>
      <c r="AP53" s="26" t="n">
        <v>0.035372400348734</v>
      </c>
      <c r="AQ53" s="26" t="n">
        <v>0.810967643365903</v>
      </c>
      <c r="AR53" s="31" t="s">
        <v>20</v>
      </c>
    </row>
    <row r="54" customFormat="false" ht="16" hidden="false" customHeight="false" outlineLevel="0" collapsed="false">
      <c r="A54" s="25" t="n">
        <v>213</v>
      </c>
      <c r="B54" s="26" t="n">
        <v>224</v>
      </c>
      <c r="C54" s="26" t="s">
        <v>67</v>
      </c>
      <c r="D54" s="27" t="n">
        <v>4.857653</v>
      </c>
      <c r="E54" s="28" t="n">
        <v>1.804935</v>
      </c>
      <c r="F54" s="26" t="n">
        <v>0.0470121898861591</v>
      </c>
      <c r="G54" s="26" t="n">
        <v>2.088832</v>
      </c>
      <c r="H54" s="26" t="n">
        <v>0.0263379861967555</v>
      </c>
      <c r="I54" s="26" t="n">
        <v>2.298227</v>
      </c>
      <c r="J54" s="26" t="n">
        <v>0.054204457333985</v>
      </c>
      <c r="K54" s="26" t="n">
        <v>2.72476</v>
      </c>
      <c r="L54" s="26" t="n">
        <v>0.0505112835894473</v>
      </c>
      <c r="M54" s="26" t="n">
        <v>3.246507</v>
      </c>
      <c r="N54" s="29" t="n">
        <v>0.0284250911216706</v>
      </c>
      <c r="O54" s="25" t="n">
        <v>1.778832</v>
      </c>
      <c r="P54" s="26" t="n">
        <v>0.01336</v>
      </c>
      <c r="Q54" s="26" t="n">
        <v>2.05906</v>
      </c>
      <c r="R54" s="26" t="n">
        <v>0.011644</v>
      </c>
      <c r="S54" s="26" t="n">
        <v>2.168197</v>
      </c>
      <c r="T54" s="26" t="n">
        <v>0.012325</v>
      </c>
      <c r="U54" s="26" t="n">
        <v>2.617193</v>
      </c>
      <c r="V54" s="26" t="n">
        <v>0.012271</v>
      </c>
      <c r="W54" s="26" t="n">
        <v>3.200541</v>
      </c>
      <c r="X54" s="29" t="n">
        <v>0.022104</v>
      </c>
      <c r="Y54" s="25" t="n">
        <v>0.026103</v>
      </c>
      <c r="Z54" s="26" t="n">
        <v>0.0603721898861591</v>
      </c>
      <c r="AA54" s="26" t="n">
        <v>0.59271491427152</v>
      </c>
      <c r="AB54" s="30" t="s">
        <v>20</v>
      </c>
      <c r="AC54" s="26" t="n">
        <v>0.0297719999999999</v>
      </c>
      <c r="AD54" s="26" t="n">
        <v>0.0379819861967555</v>
      </c>
      <c r="AE54" s="26" t="n">
        <v>0.852167963558818</v>
      </c>
      <c r="AF54" s="30" t="s">
        <v>20</v>
      </c>
      <c r="AG54" s="26" t="n">
        <v>0.13003</v>
      </c>
      <c r="AH54" s="26" t="n">
        <v>0.066529457333985</v>
      </c>
      <c r="AI54" s="26" t="n">
        <v>0.984544251115762</v>
      </c>
      <c r="AJ54" s="30" t="s">
        <v>20</v>
      </c>
      <c r="AK54" s="26" t="n">
        <v>0.107567</v>
      </c>
      <c r="AL54" s="26" t="n">
        <v>0.0627822835894474</v>
      </c>
      <c r="AM54" s="26" t="n">
        <v>0.976920305719832</v>
      </c>
      <c r="AN54" s="30" t="s">
        <v>20</v>
      </c>
      <c r="AO54" s="26" t="n">
        <v>0.045966</v>
      </c>
      <c r="AP54" s="26" t="n">
        <v>0.0505290911216706</v>
      </c>
      <c r="AQ54" s="26" t="n">
        <v>0.908481116537335</v>
      </c>
      <c r="AR54" s="31" t="s">
        <v>20</v>
      </c>
    </row>
    <row r="55" customFormat="false" ht="16" hidden="false" customHeight="false" outlineLevel="0" collapsed="false">
      <c r="A55" s="25" t="n">
        <v>225</v>
      </c>
      <c r="B55" s="26" t="n">
        <v>237</v>
      </c>
      <c r="C55" s="26" t="s">
        <v>68</v>
      </c>
      <c r="D55" s="27" t="n">
        <v>4.835375</v>
      </c>
      <c r="E55" s="28" t="n">
        <v>1.554043</v>
      </c>
      <c r="F55" s="26" t="n">
        <v>0.0963708606413122</v>
      </c>
      <c r="G55" s="26" t="n">
        <v>1.931825</v>
      </c>
      <c r="H55" s="26" t="n">
        <v>0.0607190031794198</v>
      </c>
      <c r="I55" s="26" t="n">
        <v>2.10191</v>
      </c>
      <c r="J55" s="26" t="n">
        <v>0.149045867428144</v>
      </c>
      <c r="K55" s="26" t="n">
        <v>2.57374</v>
      </c>
      <c r="L55" s="26" t="n">
        <v>0.190506965761545</v>
      </c>
      <c r="M55" s="26" t="n">
        <v>3.288636</v>
      </c>
      <c r="N55" s="29" t="n">
        <v>0.0893230446613033</v>
      </c>
      <c r="O55" s="25" t="n">
        <v>1.475846</v>
      </c>
      <c r="P55" s="26" t="n">
        <v>0.024117</v>
      </c>
      <c r="Q55" s="26" t="n">
        <v>1.842453</v>
      </c>
      <c r="R55" s="26" t="n">
        <v>0.01269</v>
      </c>
      <c r="S55" s="26" t="n">
        <v>1.893664</v>
      </c>
      <c r="T55" s="26" t="n">
        <v>0.009854</v>
      </c>
      <c r="U55" s="26" t="n">
        <v>2.247727</v>
      </c>
      <c r="V55" s="26" t="n">
        <v>0.020693</v>
      </c>
      <c r="W55" s="26" t="n">
        <v>2.462033</v>
      </c>
      <c r="X55" s="29" t="n">
        <v>0.000571</v>
      </c>
      <c r="Y55" s="25" t="n">
        <v>0.0781970000000001</v>
      </c>
      <c r="Z55" s="26" t="n">
        <v>0.120487860641312</v>
      </c>
      <c r="AA55" s="26" t="n">
        <v>0.755542213073093</v>
      </c>
      <c r="AB55" s="30" t="s">
        <v>20</v>
      </c>
      <c r="AC55" s="26" t="n">
        <v>0.089372</v>
      </c>
      <c r="AD55" s="26" t="n">
        <v>0.0734090031794198</v>
      </c>
      <c r="AE55" s="26" t="n">
        <v>0.932910007114842</v>
      </c>
      <c r="AF55" s="30" t="s">
        <v>20</v>
      </c>
      <c r="AG55" s="26" t="n">
        <v>0.208246</v>
      </c>
      <c r="AH55" s="26" t="n">
        <v>0.158899867428144</v>
      </c>
      <c r="AI55" s="26" t="n">
        <v>0.926821654094077</v>
      </c>
      <c r="AJ55" s="30" t="s">
        <v>20</v>
      </c>
      <c r="AK55" s="26" t="n">
        <v>0.326013</v>
      </c>
      <c r="AL55" s="26" t="n">
        <v>0.211199965761545</v>
      </c>
      <c r="AM55" s="26" t="n">
        <v>0.957893152404229</v>
      </c>
      <c r="AN55" s="30" t="s">
        <v>20</v>
      </c>
      <c r="AO55" s="32" t="n">
        <v>0.826603</v>
      </c>
      <c r="AP55" s="32" t="n">
        <v>0.0898940446613033</v>
      </c>
      <c r="AQ55" s="32" t="n">
        <v>0.999911402050118</v>
      </c>
      <c r="AR55" s="31" t="s">
        <v>35</v>
      </c>
    </row>
    <row r="56" customFormat="false" ht="16" hidden="false" customHeight="false" outlineLevel="0" collapsed="false">
      <c r="A56" s="25" t="n">
        <v>225</v>
      </c>
      <c r="B56" s="26" t="n">
        <v>239</v>
      </c>
      <c r="C56" s="26" t="s">
        <v>69</v>
      </c>
      <c r="D56" s="27" t="n">
        <v>5.275993</v>
      </c>
      <c r="E56" s="28" t="n">
        <v>1.512313</v>
      </c>
      <c r="F56" s="26" t="n">
        <v>0.0560486354367908</v>
      </c>
      <c r="G56" s="26" t="n">
        <v>1.893009</v>
      </c>
      <c r="H56" s="26" t="n">
        <v>0.104062802879696</v>
      </c>
      <c r="I56" s="26" t="n">
        <v>2.04581</v>
      </c>
      <c r="J56" s="26" t="n">
        <v>0.14832699460409</v>
      </c>
      <c r="K56" s="26" t="n">
        <v>2.578262</v>
      </c>
      <c r="L56" s="26" t="n">
        <v>0.202763772709627</v>
      </c>
      <c r="M56" s="26" t="n">
        <v>3.308219</v>
      </c>
      <c r="N56" s="29" t="n">
        <v>0.1198978178033</v>
      </c>
      <c r="O56" s="25" t="n">
        <v>1.467757</v>
      </c>
      <c r="P56" s="26" t="n">
        <v>0.000797</v>
      </c>
      <c r="Q56" s="26" t="n">
        <v>1.780793</v>
      </c>
      <c r="R56" s="26" t="n">
        <v>0.008682</v>
      </c>
      <c r="S56" s="26" t="n">
        <v>1.819035</v>
      </c>
      <c r="T56" s="26" t="n">
        <v>0.007592</v>
      </c>
      <c r="U56" s="26" t="n">
        <v>2.152575</v>
      </c>
      <c r="V56" s="26" t="n">
        <v>0.01363</v>
      </c>
      <c r="W56" s="26" t="n">
        <v>2.329346</v>
      </c>
      <c r="X56" s="29" t="n">
        <v>0.023661</v>
      </c>
      <c r="Y56" s="25" t="n">
        <v>0.044556</v>
      </c>
      <c r="Z56" s="26" t="n">
        <v>0.0568456354367908</v>
      </c>
      <c r="AA56" s="26" t="n">
        <v>0.759378848704121</v>
      </c>
      <c r="AB56" s="30" t="s">
        <v>20</v>
      </c>
      <c r="AC56" s="26" t="n">
        <v>0.112216</v>
      </c>
      <c r="AD56" s="26" t="n">
        <v>0.112744802879696</v>
      </c>
      <c r="AE56" s="26" t="n">
        <v>0.86380282546569</v>
      </c>
      <c r="AF56" s="30" t="s">
        <v>20</v>
      </c>
      <c r="AG56" s="26" t="n">
        <v>0.226775</v>
      </c>
      <c r="AH56" s="26" t="n">
        <v>0.15591899460409</v>
      </c>
      <c r="AI56" s="26" t="n">
        <v>0.942698591489062</v>
      </c>
      <c r="AJ56" s="30" t="s">
        <v>20</v>
      </c>
      <c r="AK56" s="26" t="n">
        <v>0.425687</v>
      </c>
      <c r="AL56" s="26" t="n">
        <v>0.216393772709627</v>
      </c>
      <c r="AM56" s="26" t="n">
        <v>0.977803175225853</v>
      </c>
      <c r="AN56" s="30" t="s">
        <v>20</v>
      </c>
      <c r="AO56" s="32" t="n">
        <v>0.978873</v>
      </c>
      <c r="AP56" s="32" t="n">
        <v>0.1435588178033</v>
      </c>
      <c r="AQ56" s="32" t="n">
        <v>0.99984349155148</v>
      </c>
      <c r="AR56" s="31" t="s">
        <v>35</v>
      </c>
    </row>
    <row r="57" customFormat="false" ht="16" hidden="false" customHeight="false" outlineLevel="0" collapsed="false">
      <c r="A57" s="25" t="n">
        <v>225</v>
      </c>
      <c r="B57" s="26" t="n">
        <v>240</v>
      </c>
      <c r="C57" s="26" t="s">
        <v>70</v>
      </c>
      <c r="D57" s="27" t="n">
        <v>5.812405</v>
      </c>
      <c r="E57" s="28" t="n">
        <v>1.731466</v>
      </c>
      <c r="F57" s="26" t="n">
        <v>0.137186559285365</v>
      </c>
      <c r="G57" s="26" t="n">
        <v>2.06374</v>
      </c>
      <c r="H57" s="26" t="n">
        <v>0.0141398996000671</v>
      </c>
      <c r="I57" s="26" t="n">
        <v>2.087669</v>
      </c>
      <c r="J57" s="26" t="n">
        <v>0.215151214025159</v>
      </c>
      <c r="K57" s="26" t="n">
        <v>2.605552</v>
      </c>
      <c r="L57" s="26" t="n">
        <v>0.25947479183535</v>
      </c>
      <c r="M57" s="26" t="n">
        <v>3.654858</v>
      </c>
      <c r="N57" s="29" t="n">
        <v>0.140792035865146</v>
      </c>
      <c r="O57" s="25" t="n">
        <v>1.662551</v>
      </c>
      <c r="P57" s="26" t="n">
        <v>0.004612</v>
      </c>
      <c r="Q57" s="26" t="n">
        <v>1.933594</v>
      </c>
      <c r="R57" s="26" t="n">
        <v>0.005525</v>
      </c>
      <c r="S57" s="26" t="n">
        <v>1.806272</v>
      </c>
      <c r="T57" s="26" t="n">
        <v>0.014623</v>
      </c>
      <c r="U57" s="26" t="n">
        <v>2.234917</v>
      </c>
      <c r="V57" s="26" t="n">
        <v>0.014318</v>
      </c>
      <c r="W57" s="26" t="n">
        <v>2.768926</v>
      </c>
      <c r="X57" s="29" t="n">
        <v>0.007963</v>
      </c>
      <c r="Y57" s="25" t="n">
        <v>0.0689150000000001</v>
      </c>
      <c r="Z57" s="26" t="n">
        <v>0.141798559285365</v>
      </c>
      <c r="AA57" s="26" t="n">
        <v>0.566408912832081</v>
      </c>
      <c r="AB57" s="30" t="s">
        <v>20</v>
      </c>
      <c r="AC57" s="26" t="n">
        <v>0.130146</v>
      </c>
      <c r="AD57" s="26" t="n">
        <v>0.0196648996000671</v>
      </c>
      <c r="AE57" s="26" t="n">
        <v>0.999880224765841</v>
      </c>
      <c r="AF57" s="30" t="s">
        <v>20</v>
      </c>
      <c r="AG57" s="26" t="n">
        <v>0.281397</v>
      </c>
      <c r="AH57" s="26" t="n">
        <v>0.229774214025159</v>
      </c>
      <c r="AI57" s="26" t="n">
        <v>0.913333043177359</v>
      </c>
      <c r="AJ57" s="30" t="s">
        <v>20</v>
      </c>
      <c r="AK57" s="26" t="n">
        <v>0.370635</v>
      </c>
      <c r="AL57" s="26" t="n">
        <v>0.27379279183535</v>
      </c>
      <c r="AM57" s="26" t="n">
        <v>0.931076284559774</v>
      </c>
      <c r="AN57" s="30" t="s">
        <v>20</v>
      </c>
      <c r="AO57" s="32" t="n">
        <v>0.885932</v>
      </c>
      <c r="AP57" s="32" t="n">
        <v>0.148755035865146</v>
      </c>
      <c r="AQ57" s="32" t="n">
        <v>0.999595117600823</v>
      </c>
      <c r="AR57" s="31" t="s">
        <v>35</v>
      </c>
    </row>
    <row r="58" customFormat="false" ht="16" hidden="false" customHeight="false" outlineLevel="0" collapsed="false">
      <c r="A58" s="25" t="n">
        <v>226</v>
      </c>
      <c r="B58" s="26" t="n">
        <v>240</v>
      </c>
      <c r="C58" s="26" t="s">
        <v>71</v>
      </c>
      <c r="D58" s="27" t="n">
        <v>5.518168</v>
      </c>
      <c r="E58" s="28" t="n">
        <v>1.468901</v>
      </c>
      <c r="F58" s="26" t="n">
        <v>0.0863483572314058</v>
      </c>
      <c r="G58" s="26" t="n">
        <v>1.769536</v>
      </c>
      <c r="H58" s="26" t="n">
        <v>0.0210494912601438</v>
      </c>
      <c r="I58" s="26" t="n">
        <v>1.833757</v>
      </c>
      <c r="J58" s="26" t="n">
        <v>0.134998801244252</v>
      </c>
      <c r="K58" s="26" t="n">
        <v>2.209586</v>
      </c>
      <c r="L58" s="26" t="n">
        <v>0.224686251076624</v>
      </c>
      <c r="M58" s="26" t="n">
        <v>3.34214</v>
      </c>
      <c r="N58" s="29" t="n">
        <v>0.122152217495743</v>
      </c>
      <c r="O58" s="25" t="n">
        <v>1.414071</v>
      </c>
      <c r="P58" s="26" t="n">
        <v>0.002865</v>
      </c>
      <c r="Q58" s="26" t="n">
        <v>1.669215</v>
      </c>
      <c r="R58" s="26" t="n">
        <v>0.002308</v>
      </c>
      <c r="S58" s="26" t="n">
        <v>1.633543</v>
      </c>
      <c r="T58" s="26" t="n">
        <v>0.008336</v>
      </c>
      <c r="U58" s="26" t="n">
        <v>1.818823</v>
      </c>
      <c r="V58" s="26" t="n">
        <v>0.008356</v>
      </c>
      <c r="W58" s="26" t="n">
        <v>2.401255</v>
      </c>
      <c r="X58" s="29" t="n">
        <v>0.01233</v>
      </c>
      <c r="Y58" s="25" t="n">
        <v>0.0548299999999999</v>
      </c>
      <c r="Z58" s="26" t="n">
        <v>0.0892133572314058</v>
      </c>
      <c r="AA58" s="26" t="n">
        <v>0.666615311265362</v>
      </c>
      <c r="AB58" s="30" t="s">
        <v>20</v>
      </c>
      <c r="AC58" s="26" t="n">
        <v>0.100321</v>
      </c>
      <c r="AD58" s="26" t="n">
        <v>0.0233574912601438</v>
      </c>
      <c r="AE58" s="26" t="n">
        <v>0.998798103593238</v>
      </c>
      <c r="AF58" s="30" t="s">
        <v>20</v>
      </c>
      <c r="AG58" s="26" t="n">
        <v>0.200214</v>
      </c>
      <c r="AH58" s="26" t="n">
        <v>0.143334801244252</v>
      </c>
      <c r="AI58" s="26" t="n">
        <v>0.937619097323808</v>
      </c>
      <c r="AJ58" s="30" t="s">
        <v>20</v>
      </c>
      <c r="AK58" s="26" t="n">
        <v>0.390763</v>
      </c>
      <c r="AL58" s="26" t="n">
        <v>0.233042251076624</v>
      </c>
      <c r="AM58" s="26" t="n">
        <v>0.960457989617316</v>
      </c>
      <c r="AN58" s="30" t="s">
        <v>20</v>
      </c>
      <c r="AO58" s="32" t="n">
        <v>0.940885</v>
      </c>
      <c r="AP58" s="32" t="n">
        <v>0.134482217495743</v>
      </c>
      <c r="AQ58" s="32" t="n">
        <v>0.99981382699195</v>
      </c>
      <c r="AR58" s="31" t="s">
        <v>35</v>
      </c>
    </row>
    <row r="59" customFormat="false" ht="16" hidden="false" customHeight="false" outlineLevel="0" collapsed="false">
      <c r="A59" s="25" t="n">
        <v>229</v>
      </c>
      <c r="B59" s="26" t="n">
        <v>240</v>
      </c>
      <c r="C59" s="26" t="s">
        <v>72</v>
      </c>
      <c r="D59" s="27" t="n">
        <v>4.609863</v>
      </c>
      <c r="E59" s="28" t="n">
        <v>0.597616</v>
      </c>
      <c r="F59" s="26" t="n">
        <v>0.0280947888450591</v>
      </c>
      <c r="G59" s="26" t="n">
        <v>0.739886</v>
      </c>
      <c r="H59" s="26" t="n">
        <v>0.0541205970802144</v>
      </c>
      <c r="I59" s="26" t="n">
        <v>0.770523</v>
      </c>
      <c r="J59" s="26" t="n">
        <v>0.0522703736703806</v>
      </c>
      <c r="K59" s="26" t="n">
        <v>1.202276</v>
      </c>
      <c r="L59" s="26" t="n">
        <v>0.203301631458593</v>
      </c>
      <c r="M59" s="26" t="n">
        <v>2.293866</v>
      </c>
      <c r="N59" s="29" t="n">
        <v>0.125291666128135</v>
      </c>
      <c r="O59" s="25" t="n">
        <v>0.506116</v>
      </c>
      <c r="P59" s="26" t="n">
        <v>0.009428</v>
      </c>
      <c r="Q59" s="26" t="n">
        <v>0.591331</v>
      </c>
      <c r="R59" s="26" t="n">
        <v>0.00731</v>
      </c>
      <c r="S59" s="26" t="n">
        <v>0.643582</v>
      </c>
      <c r="T59" s="26" t="n">
        <v>0.004521</v>
      </c>
      <c r="U59" s="26" t="n">
        <v>0.805317</v>
      </c>
      <c r="V59" s="26" t="n">
        <v>0.000662</v>
      </c>
      <c r="W59" s="26" t="n">
        <v>1.354213</v>
      </c>
      <c r="X59" s="29" t="n">
        <v>0.003727</v>
      </c>
      <c r="Y59" s="25" t="n">
        <v>0.0915</v>
      </c>
      <c r="Z59" s="26" t="n">
        <v>0.0375227888450591</v>
      </c>
      <c r="AA59" s="26" t="n">
        <v>0.994106090740537</v>
      </c>
      <c r="AB59" s="30" t="s">
        <v>20</v>
      </c>
      <c r="AC59" s="26" t="n">
        <v>0.148555</v>
      </c>
      <c r="AD59" s="26" t="n">
        <v>0.0614305970802144</v>
      </c>
      <c r="AE59" s="26" t="n">
        <v>0.990770589455761</v>
      </c>
      <c r="AF59" s="30" t="s">
        <v>20</v>
      </c>
      <c r="AG59" s="26" t="n">
        <v>0.126941</v>
      </c>
      <c r="AH59" s="26" t="n">
        <v>0.0567913736703806</v>
      </c>
      <c r="AI59" s="26" t="n">
        <v>0.986201474368836</v>
      </c>
      <c r="AJ59" s="30" t="s">
        <v>20</v>
      </c>
      <c r="AK59" s="26" t="n">
        <v>0.396959</v>
      </c>
      <c r="AL59" s="26" t="n">
        <v>0.203963631458593</v>
      </c>
      <c r="AM59" s="26" t="n">
        <v>0.97226376583277</v>
      </c>
      <c r="AN59" s="30" t="s">
        <v>20</v>
      </c>
      <c r="AO59" s="32" t="n">
        <v>0.939653</v>
      </c>
      <c r="AP59" s="32" t="n">
        <v>0.129018666128135</v>
      </c>
      <c r="AQ59" s="32" t="n">
        <v>0.999796991504932</v>
      </c>
      <c r="AR59" s="31" t="s">
        <v>35</v>
      </c>
    </row>
    <row r="60" customFormat="false" ht="16" hidden="false" customHeight="false" outlineLevel="0" collapsed="false">
      <c r="A60" s="25" t="n">
        <v>238</v>
      </c>
      <c r="B60" s="26" t="n">
        <v>248</v>
      </c>
      <c r="C60" s="26" t="s">
        <v>73</v>
      </c>
      <c r="D60" s="27" t="n">
        <v>5.225345</v>
      </c>
      <c r="E60" s="28" t="n">
        <v>0.937753</v>
      </c>
      <c r="F60" s="26" t="n">
        <v>0.0765479321371167</v>
      </c>
      <c r="G60" s="26" t="n">
        <v>0.889667</v>
      </c>
      <c r="H60" s="26" t="n">
        <v>0.0743590965057332</v>
      </c>
      <c r="I60" s="26" t="n">
        <v>0.780657</v>
      </c>
      <c r="J60" s="26" t="n">
        <v>0.0417530189260284</v>
      </c>
      <c r="K60" s="26" t="n">
        <v>1.030665</v>
      </c>
      <c r="L60" s="26" t="n">
        <v>0.0886835753878163</v>
      </c>
      <c r="M60" s="26" t="n">
        <v>2.109044</v>
      </c>
      <c r="N60" s="29" t="n">
        <v>0.0715904059610945</v>
      </c>
      <c r="O60" s="25" t="n">
        <v>0.908385</v>
      </c>
      <c r="P60" s="26" t="n">
        <v>0.001277</v>
      </c>
      <c r="Q60" s="26" t="n">
        <v>0.908435</v>
      </c>
      <c r="R60" s="26" t="n">
        <v>0.004311</v>
      </c>
      <c r="S60" s="26" t="n">
        <v>0.698597</v>
      </c>
      <c r="T60" s="26" t="n">
        <v>0.000552</v>
      </c>
      <c r="U60" s="26" t="n">
        <v>1.033427</v>
      </c>
      <c r="V60" s="26" t="n">
        <v>0.009473</v>
      </c>
      <c r="W60" s="26" t="n">
        <v>2.034518</v>
      </c>
      <c r="X60" s="29" t="n">
        <v>0.000454</v>
      </c>
      <c r="Y60" s="25" t="n">
        <v>0.029368</v>
      </c>
      <c r="Z60" s="26" t="n">
        <v>0.0778249321371167</v>
      </c>
      <c r="AA60" s="26" t="n">
        <v>0.457232960561014</v>
      </c>
      <c r="AB60" s="30" t="s">
        <v>20</v>
      </c>
      <c r="AC60" s="26" t="n">
        <v>-0.018768</v>
      </c>
      <c r="AD60" s="26" t="n">
        <v>0.0786700965057332</v>
      </c>
      <c r="AE60" s="26" t="n">
        <v>0.314952602020722</v>
      </c>
      <c r="AF60" s="30" t="s">
        <v>20</v>
      </c>
      <c r="AG60" s="26" t="n">
        <v>0.08206</v>
      </c>
      <c r="AH60" s="26" t="n">
        <v>0.0423050189260284</v>
      </c>
      <c r="AI60" s="26" t="n">
        <v>0.972818415309557</v>
      </c>
      <c r="AJ60" s="30" t="s">
        <v>20</v>
      </c>
      <c r="AK60" s="26" t="n">
        <v>-0.00276200000000015</v>
      </c>
      <c r="AL60" s="26" t="n">
        <v>0.0981565753878163</v>
      </c>
      <c r="AM60" s="26" t="n">
        <v>0.0402048585390971</v>
      </c>
      <c r="AN60" s="30" t="s">
        <v>20</v>
      </c>
      <c r="AO60" s="26" t="n">
        <v>0.0745260000000001</v>
      </c>
      <c r="AP60" s="26" t="n">
        <v>0.0720444059610945</v>
      </c>
      <c r="AQ60" s="26" t="n">
        <v>0.854277599832842</v>
      </c>
      <c r="AR60" s="31" t="s">
        <v>20</v>
      </c>
    </row>
    <row r="61" customFormat="false" ht="16" hidden="false" customHeight="false" outlineLevel="0" collapsed="false">
      <c r="A61" s="25" t="n">
        <v>241</v>
      </c>
      <c r="B61" s="26" t="n">
        <v>249</v>
      </c>
      <c r="C61" s="26" t="s">
        <v>74</v>
      </c>
      <c r="D61" s="27" t="n">
        <v>4.080364</v>
      </c>
      <c r="E61" s="28" t="n">
        <v>0.650427</v>
      </c>
      <c r="F61" s="26" t="n">
        <v>0.0488942686478066</v>
      </c>
      <c r="G61" s="26" t="n">
        <v>0.616777</v>
      </c>
      <c r="H61" s="26" t="n">
        <v>0.0343996675682619</v>
      </c>
      <c r="I61" s="26" t="n">
        <v>0.49424</v>
      </c>
      <c r="J61" s="26" t="n">
        <v>0.0915325115348294</v>
      </c>
      <c r="K61" s="26" t="n">
        <v>0.579736</v>
      </c>
      <c r="L61" s="26" t="n">
        <v>0.146351532516824</v>
      </c>
      <c r="M61" s="26" t="n">
        <v>0.961311</v>
      </c>
      <c r="N61" s="29" t="n">
        <v>0.015132358043845</v>
      </c>
      <c r="O61" s="25" t="n">
        <v>0.684644</v>
      </c>
      <c r="P61" s="26" t="n">
        <v>0.0243</v>
      </c>
      <c r="Q61" s="26" t="n">
        <v>0.642028</v>
      </c>
      <c r="R61" s="26" t="n">
        <v>0.021974</v>
      </c>
      <c r="S61" s="26" t="n">
        <v>0.402777</v>
      </c>
      <c r="T61" s="26" t="n">
        <v>0.010015</v>
      </c>
      <c r="U61" s="26" t="n">
        <v>0.535973</v>
      </c>
      <c r="V61" s="26" t="n">
        <v>0.02238</v>
      </c>
      <c r="W61" s="26" t="n">
        <v>0.949175</v>
      </c>
      <c r="X61" s="29" t="n">
        <v>0.016688</v>
      </c>
      <c r="Y61" s="25" t="n">
        <v>-0.0342170000000001</v>
      </c>
      <c r="Z61" s="26" t="n">
        <v>0.0731942686478066</v>
      </c>
      <c r="AA61" s="26" t="n">
        <v>0.661238385826924</v>
      </c>
      <c r="AB61" s="30" t="s">
        <v>20</v>
      </c>
      <c r="AC61" s="26" t="n">
        <v>-0.025251</v>
      </c>
      <c r="AD61" s="26" t="n">
        <v>0.0563736675682619</v>
      </c>
      <c r="AE61" s="26" t="n">
        <v>0.655694091238591</v>
      </c>
      <c r="AF61" s="30" t="s">
        <v>20</v>
      </c>
      <c r="AG61" s="26" t="n">
        <v>0.091463</v>
      </c>
      <c r="AH61" s="26" t="n">
        <v>0.101547511534829</v>
      </c>
      <c r="AI61" s="26" t="n">
        <v>0.839537821828147</v>
      </c>
      <c r="AJ61" s="30" t="s">
        <v>20</v>
      </c>
      <c r="AK61" s="26" t="n">
        <v>0.043763</v>
      </c>
      <c r="AL61" s="26" t="n">
        <v>0.168731532516824</v>
      </c>
      <c r="AM61" s="26" t="n">
        <v>0.36436262846278</v>
      </c>
      <c r="AN61" s="30" t="s">
        <v>20</v>
      </c>
      <c r="AO61" s="26" t="n">
        <v>0.012136</v>
      </c>
      <c r="AP61" s="26" t="n">
        <v>0.031820358043845</v>
      </c>
      <c r="AQ61" s="26" t="n">
        <v>0.596408072553056</v>
      </c>
      <c r="AR61" s="31" t="s">
        <v>20</v>
      </c>
    </row>
    <row r="62" customFormat="false" ht="16" hidden="false" customHeight="false" outlineLevel="0" collapsed="false">
      <c r="A62" s="25" t="n">
        <v>249</v>
      </c>
      <c r="B62" s="26" t="n">
        <v>256</v>
      </c>
      <c r="C62" s="26" t="s">
        <v>75</v>
      </c>
      <c r="D62" s="27" t="n">
        <v>3.465202</v>
      </c>
      <c r="E62" s="28" t="n">
        <v>1.24638</v>
      </c>
      <c r="F62" s="26" t="n">
        <v>0.107648086092169</v>
      </c>
      <c r="G62" s="26" t="n">
        <v>1.525342</v>
      </c>
      <c r="H62" s="26" t="n">
        <v>0.118527296206372</v>
      </c>
      <c r="I62" s="26" t="n">
        <v>1.700211</v>
      </c>
      <c r="J62" s="26" t="n">
        <v>0.120378488997012</v>
      </c>
      <c r="K62" s="26" t="n">
        <v>2.012794</v>
      </c>
      <c r="L62" s="26" t="n">
        <v>0.0274763383669613</v>
      </c>
      <c r="M62" s="26" t="n">
        <v>2.142927</v>
      </c>
      <c r="N62" s="29" t="n">
        <v>0.162319501146774</v>
      </c>
      <c r="O62" s="25" t="n">
        <v>0.406732</v>
      </c>
      <c r="P62" s="26" t="n">
        <v>0.00265</v>
      </c>
      <c r="Q62" s="26" t="n">
        <v>0.390403</v>
      </c>
      <c r="R62" s="26" t="n">
        <v>0.009569</v>
      </c>
      <c r="S62" s="26" t="n">
        <v>0.457486</v>
      </c>
      <c r="T62" s="26" t="n">
        <v>0.00174</v>
      </c>
      <c r="U62" s="26" t="n">
        <v>1.076917</v>
      </c>
      <c r="V62" s="26" t="n">
        <v>0.02275</v>
      </c>
      <c r="W62" s="26" t="n">
        <v>1.950143</v>
      </c>
      <c r="X62" s="29" t="n">
        <v>0.00624</v>
      </c>
      <c r="Y62" s="36" t="n">
        <v>0.839648</v>
      </c>
      <c r="Z62" s="32" t="n">
        <v>0.110298086092169</v>
      </c>
      <c r="AA62" s="32" t="n">
        <v>0.999826074674906</v>
      </c>
      <c r="AB62" s="33" t="s">
        <v>35</v>
      </c>
      <c r="AC62" s="32" t="n">
        <v>1.134939</v>
      </c>
      <c r="AD62" s="32" t="n">
        <v>0.128096296206372</v>
      </c>
      <c r="AE62" s="32" t="n">
        <v>0.999921582314464</v>
      </c>
      <c r="AF62" s="33" t="s">
        <v>35</v>
      </c>
      <c r="AG62" s="32" t="n">
        <v>1.242725</v>
      </c>
      <c r="AH62" s="32" t="n">
        <v>0.122118488997012</v>
      </c>
      <c r="AI62" s="32" t="n">
        <v>0.999942484892485</v>
      </c>
      <c r="AJ62" s="33" t="s">
        <v>35</v>
      </c>
      <c r="AK62" s="32" t="n">
        <v>0.935877</v>
      </c>
      <c r="AL62" s="32" t="n">
        <v>0.0502263383669613</v>
      </c>
      <c r="AM62" s="32" t="n">
        <v>0.99999859732737</v>
      </c>
      <c r="AN62" s="30" t="s">
        <v>35</v>
      </c>
      <c r="AO62" s="26" t="n">
        <v>0.192784</v>
      </c>
      <c r="AP62" s="26" t="n">
        <v>0.168559501146774</v>
      </c>
      <c r="AQ62" s="26" t="n">
        <v>0.891005706754759</v>
      </c>
      <c r="AR62" s="31" t="s">
        <v>20</v>
      </c>
    </row>
    <row r="63" customFormat="false" ht="16" hidden="false" customHeight="false" outlineLevel="0" collapsed="false">
      <c r="A63" s="25" t="n">
        <v>249</v>
      </c>
      <c r="B63" s="26" t="n">
        <v>261</v>
      </c>
      <c r="C63" s="26" t="s">
        <v>76</v>
      </c>
      <c r="D63" s="27" t="n">
        <v>5.839008</v>
      </c>
      <c r="E63" s="28" t="n">
        <v>1.366698</v>
      </c>
      <c r="F63" s="26" t="n">
        <v>0.172509466800094</v>
      </c>
      <c r="G63" s="26" t="n">
        <v>1.501939</v>
      </c>
      <c r="H63" s="26" t="n">
        <v>0.140484538295899</v>
      </c>
      <c r="I63" s="26" t="n">
        <v>1.48762</v>
      </c>
      <c r="J63" s="26" t="n">
        <v>0.209818971112628</v>
      </c>
      <c r="K63" s="26" t="n">
        <v>1.841315</v>
      </c>
      <c r="L63" s="26" t="n">
        <v>0.18296763218394</v>
      </c>
      <c r="M63" s="26" t="n">
        <v>1.994839</v>
      </c>
      <c r="N63" s="29" t="n">
        <v>0.0688706772776119</v>
      </c>
      <c r="O63" s="25" t="n">
        <v>0.703121</v>
      </c>
      <c r="P63" s="26" t="n">
        <v>0.002103</v>
      </c>
      <c r="Q63" s="26" t="n">
        <v>0.642871</v>
      </c>
      <c r="R63" s="26" t="n">
        <v>0.00038</v>
      </c>
      <c r="S63" s="26" t="n">
        <v>0.477759</v>
      </c>
      <c r="T63" s="26" t="n">
        <v>0.003245</v>
      </c>
      <c r="U63" s="26" t="n">
        <v>0.968376</v>
      </c>
      <c r="V63" s="26" t="n">
        <v>0.002979</v>
      </c>
      <c r="W63" s="26" t="n">
        <v>1.692255</v>
      </c>
      <c r="X63" s="29" t="n">
        <v>0.003847</v>
      </c>
      <c r="Y63" s="36" t="n">
        <v>0.663577</v>
      </c>
      <c r="Z63" s="32" t="n">
        <v>0.174612466800094</v>
      </c>
      <c r="AA63" s="32" t="n">
        <v>0.997362752598476</v>
      </c>
      <c r="AB63" s="33" t="s">
        <v>35</v>
      </c>
      <c r="AC63" s="32" t="n">
        <v>0.859068</v>
      </c>
      <c r="AD63" s="32" t="n">
        <v>0.140864538295899</v>
      </c>
      <c r="AE63" s="32" t="n">
        <v>0.999550281613724</v>
      </c>
      <c r="AF63" s="33" t="s">
        <v>35</v>
      </c>
      <c r="AG63" s="32" t="n">
        <v>1.009861</v>
      </c>
      <c r="AH63" s="32" t="n">
        <v>0.213063971112628</v>
      </c>
      <c r="AI63" s="32" t="n">
        <v>0.998867898506579</v>
      </c>
      <c r="AJ63" s="33" t="s">
        <v>35</v>
      </c>
      <c r="AK63" s="32" t="n">
        <v>0.872939</v>
      </c>
      <c r="AL63" s="32" t="n">
        <v>0.18594663218394</v>
      </c>
      <c r="AM63" s="32" t="n">
        <v>0.998829322061704</v>
      </c>
      <c r="AN63" s="33" t="s">
        <v>35</v>
      </c>
      <c r="AO63" s="32" t="n">
        <v>0.302584</v>
      </c>
      <c r="AP63" s="32" t="n">
        <v>0.0727176772776119</v>
      </c>
      <c r="AQ63" s="32" t="n">
        <v>0.998390066054588</v>
      </c>
      <c r="AR63" s="37" t="s">
        <v>35</v>
      </c>
    </row>
    <row r="64" customFormat="false" ht="16" hidden="false" customHeight="false" outlineLevel="0" collapsed="false">
      <c r="A64" s="25" t="n">
        <v>250</v>
      </c>
      <c r="B64" s="26" t="n">
        <v>261</v>
      </c>
      <c r="C64" s="26" t="s">
        <v>77</v>
      </c>
      <c r="D64" s="27" t="n">
        <v>5.046379</v>
      </c>
      <c r="E64" s="28" t="n">
        <v>1.308754</v>
      </c>
      <c r="F64" s="26" t="n">
        <v>0.145375510758466</v>
      </c>
      <c r="G64" s="26" t="n">
        <v>1.453339</v>
      </c>
      <c r="H64" s="26" t="n">
        <v>0.169890392160945</v>
      </c>
      <c r="I64" s="26" t="n">
        <v>1.435966</v>
      </c>
      <c r="J64" s="26" t="n">
        <v>0.220387284900747</v>
      </c>
      <c r="K64" s="26" t="n">
        <v>1.745125</v>
      </c>
      <c r="L64" s="26" t="n">
        <v>0.0939232485429299</v>
      </c>
      <c r="M64" s="26" t="n">
        <v>1.931672</v>
      </c>
      <c r="N64" s="29" t="n">
        <v>0.0590496726730083</v>
      </c>
      <c r="O64" s="25" t="n">
        <v>0.634337</v>
      </c>
      <c r="P64" s="26" t="n">
        <v>0.013174</v>
      </c>
      <c r="Q64" s="26" t="n">
        <v>0.580929</v>
      </c>
      <c r="R64" s="26" t="n">
        <v>0.019429</v>
      </c>
      <c r="S64" s="26" t="n">
        <v>0.424119</v>
      </c>
      <c r="T64" s="26" t="n">
        <v>0.010117</v>
      </c>
      <c r="U64" s="26" t="n">
        <v>0.943892</v>
      </c>
      <c r="V64" s="26" t="n">
        <v>0.003562</v>
      </c>
      <c r="W64" s="26" t="n">
        <v>1.632723</v>
      </c>
      <c r="X64" s="29" t="n">
        <v>0.017989</v>
      </c>
      <c r="Y64" s="36" t="n">
        <v>0.674417</v>
      </c>
      <c r="Z64" s="32" t="n">
        <v>0.158549510758466</v>
      </c>
      <c r="AA64" s="32" t="n">
        <v>0.998677632077215</v>
      </c>
      <c r="AB64" s="33" t="s">
        <v>35</v>
      </c>
      <c r="AC64" s="32" t="n">
        <v>0.87241</v>
      </c>
      <c r="AD64" s="32" t="n">
        <v>0.189319392160945</v>
      </c>
      <c r="AE64" s="32" t="n">
        <v>0.999094703321483</v>
      </c>
      <c r="AF64" s="33" t="s">
        <v>35</v>
      </c>
      <c r="AG64" s="32" t="n">
        <v>1.011847</v>
      </c>
      <c r="AH64" s="32" t="n">
        <v>0.230504284900747</v>
      </c>
      <c r="AI64" s="32" t="n">
        <v>0.998640179296166</v>
      </c>
      <c r="AJ64" s="33" t="s">
        <v>35</v>
      </c>
      <c r="AK64" s="32" t="n">
        <v>0.801233</v>
      </c>
      <c r="AL64" s="32" t="n">
        <v>0.0974852485429299</v>
      </c>
      <c r="AM64" s="32" t="n">
        <v>0.999877524618847</v>
      </c>
      <c r="AN64" s="33" t="s">
        <v>35</v>
      </c>
      <c r="AO64" s="32" t="n">
        <v>0.298949</v>
      </c>
      <c r="AP64" s="32" t="n">
        <v>0.0770386726730083</v>
      </c>
      <c r="AQ64" s="32" t="n">
        <v>0.998894880666402</v>
      </c>
      <c r="AR64" s="37" t="s">
        <v>35</v>
      </c>
    </row>
    <row r="65" customFormat="false" ht="16" hidden="false" customHeight="false" outlineLevel="0" collapsed="false">
      <c r="A65" s="25" t="n">
        <v>267</v>
      </c>
      <c r="B65" s="26" t="n">
        <v>277</v>
      </c>
      <c r="C65" s="26" t="s">
        <v>78</v>
      </c>
      <c r="D65" s="27" t="n">
        <v>5.463218</v>
      </c>
      <c r="E65" s="28" t="n">
        <v>3.8544</v>
      </c>
      <c r="F65" s="26" t="n">
        <v>0.0352894617177619</v>
      </c>
      <c r="G65" s="26" t="n">
        <v>4.46939</v>
      </c>
      <c r="H65" s="26" t="n">
        <v>0.0599954036407549</v>
      </c>
      <c r="I65" s="26" t="n">
        <v>4.92049</v>
      </c>
      <c r="J65" s="26" t="n">
        <v>0.0566430877531225</v>
      </c>
      <c r="K65" s="26" t="n">
        <v>5.390552</v>
      </c>
      <c r="L65" s="26" t="n">
        <v>0.055094599005541</v>
      </c>
      <c r="M65" s="26" t="n">
        <v>5.507733</v>
      </c>
      <c r="N65" s="29" t="n">
        <v>0.132510296862664</v>
      </c>
      <c r="O65" s="25" t="n">
        <v>3.919419</v>
      </c>
      <c r="P65" s="26" t="n">
        <v>0.023589</v>
      </c>
      <c r="Q65" s="26" t="n">
        <v>4.415238</v>
      </c>
      <c r="R65" s="26" t="n">
        <v>0.026056</v>
      </c>
      <c r="S65" s="26" t="n">
        <v>4.957682</v>
      </c>
      <c r="T65" s="26" t="n">
        <v>0.012911</v>
      </c>
      <c r="U65" s="26" t="n">
        <v>5.466803</v>
      </c>
      <c r="V65" s="26" t="n">
        <v>0.066223</v>
      </c>
      <c r="W65" s="26" t="n">
        <v>5.577105</v>
      </c>
      <c r="X65" s="29" t="n">
        <v>0.0053</v>
      </c>
      <c r="Y65" s="25" t="n">
        <v>-0.0650189999999999</v>
      </c>
      <c r="Z65" s="26" t="n">
        <v>0.0588784617177619</v>
      </c>
      <c r="AA65" s="26" t="n">
        <v>0.943200706590023</v>
      </c>
      <c r="AB65" s="30" t="s">
        <v>20</v>
      </c>
      <c r="AC65" s="26" t="n">
        <v>0.0541519999999993</v>
      </c>
      <c r="AD65" s="26" t="n">
        <v>0.0860514036407549</v>
      </c>
      <c r="AE65" s="26" t="n">
        <v>0.77511184936692</v>
      </c>
      <c r="AF65" s="30" t="s">
        <v>20</v>
      </c>
      <c r="AG65" s="26" t="n">
        <v>-0.0371920000000001</v>
      </c>
      <c r="AH65" s="26" t="n">
        <v>0.0695540877531225</v>
      </c>
      <c r="AI65" s="26" t="n">
        <v>0.670320572568682</v>
      </c>
      <c r="AJ65" s="30" t="s">
        <v>20</v>
      </c>
      <c r="AK65" s="26" t="n">
        <v>-0.0762510000000001</v>
      </c>
      <c r="AL65" s="26" t="n">
        <v>0.121317599005541</v>
      </c>
      <c r="AM65" s="26" t="n">
        <v>0.799981057123239</v>
      </c>
      <c r="AN65" s="30" t="s">
        <v>20</v>
      </c>
      <c r="AO65" s="26" t="n">
        <v>-0.0693720000000004</v>
      </c>
      <c r="AP65" s="26" t="n">
        <v>0.137810296862664</v>
      </c>
      <c r="AQ65" s="26" t="n">
        <v>0.583843975704784</v>
      </c>
      <c r="AR65" s="31" t="s">
        <v>20</v>
      </c>
    </row>
    <row r="66" customFormat="false" ht="16" hidden="false" customHeight="false" outlineLevel="0" collapsed="false">
      <c r="A66" s="25" t="n">
        <v>267</v>
      </c>
      <c r="B66" s="26" t="n">
        <v>279</v>
      </c>
      <c r="C66" s="26" t="s">
        <v>79</v>
      </c>
      <c r="D66" s="27" t="n">
        <v>6.851416</v>
      </c>
      <c r="E66" s="28" t="n">
        <v>3.740081</v>
      </c>
      <c r="F66" s="26" t="n">
        <v>0.037668473823978</v>
      </c>
      <c r="G66" s="26" t="n">
        <v>4.434969</v>
      </c>
      <c r="H66" s="26" t="n">
        <v>0.0710441262073581</v>
      </c>
      <c r="I66" s="26" t="n">
        <v>5.205049</v>
      </c>
      <c r="J66" s="26" t="n">
        <v>0.00386621381617994</v>
      </c>
      <c r="K66" s="26" t="n">
        <v>6.417331</v>
      </c>
      <c r="L66" s="26" t="n">
        <v>0.0806144091915321</v>
      </c>
      <c r="M66" s="26" t="n">
        <v>6.878405</v>
      </c>
      <c r="N66" s="29" t="n">
        <v>0.145848685935658</v>
      </c>
      <c r="O66" s="25" t="n">
        <v>3.734181</v>
      </c>
      <c r="P66" s="26" t="n">
        <v>0.003036</v>
      </c>
      <c r="Q66" s="26" t="n">
        <v>4.422274</v>
      </c>
      <c r="R66" s="26" t="n">
        <v>0.024313</v>
      </c>
      <c r="S66" s="26" t="n">
        <v>5.261524</v>
      </c>
      <c r="T66" s="26" t="n">
        <v>0.016201</v>
      </c>
      <c r="U66" s="26" t="n">
        <v>6.510879</v>
      </c>
      <c r="V66" s="26" t="n">
        <v>0.079631</v>
      </c>
      <c r="W66" s="26" t="n">
        <v>6.918371</v>
      </c>
      <c r="X66" s="29" t="n">
        <v>0.01307</v>
      </c>
      <c r="Y66" s="25" t="n">
        <v>0.00590000000000002</v>
      </c>
      <c r="Z66" s="26" t="n">
        <v>0.040704473823978</v>
      </c>
      <c r="AA66" s="26" t="n">
        <v>0.199778764641664</v>
      </c>
      <c r="AB66" s="30" t="s">
        <v>20</v>
      </c>
      <c r="AC66" s="26" t="n">
        <v>0.0126949999999999</v>
      </c>
      <c r="AD66" s="26" t="n">
        <v>0.0953571262073581</v>
      </c>
      <c r="AE66" s="26" t="n">
        <v>0.21578549691555</v>
      </c>
      <c r="AF66" s="30" t="s">
        <v>20</v>
      </c>
      <c r="AG66" s="26" t="n">
        <v>-0.0564749999999998</v>
      </c>
      <c r="AH66" s="26" t="n">
        <v>0.0200672138161799</v>
      </c>
      <c r="AI66" s="26" t="n">
        <v>0.995800932241915</v>
      </c>
      <c r="AJ66" s="30" t="s">
        <v>20</v>
      </c>
      <c r="AK66" s="26" t="n">
        <v>-0.0935480000000002</v>
      </c>
      <c r="AL66" s="26" t="n">
        <v>0.160245409191532</v>
      </c>
      <c r="AM66" s="26" t="n">
        <v>0.774039803744031</v>
      </c>
      <c r="AN66" s="30" t="s">
        <v>20</v>
      </c>
      <c r="AO66" s="26" t="n">
        <v>-0.0399659999999997</v>
      </c>
      <c r="AP66" s="26" t="n">
        <v>0.158918685935658</v>
      </c>
      <c r="AQ66" s="26" t="n">
        <v>0.338953574237236</v>
      </c>
      <c r="AR66" s="31" t="s">
        <v>20</v>
      </c>
    </row>
    <row r="67" customFormat="false" ht="16" hidden="false" customHeight="false" outlineLevel="0" collapsed="false">
      <c r="A67" s="38" t="n">
        <v>283</v>
      </c>
      <c r="B67" s="39" t="n">
        <v>291</v>
      </c>
      <c r="C67" s="26" t="s">
        <v>80</v>
      </c>
      <c r="D67" s="27" t="n">
        <v>3.134561</v>
      </c>
      <c r="E67" s="28" t="n">
        <v>1.307576</v>
      </c>
      <c r="F67" s="26" t="n">
        <v>0.114099185730681</v>
      </c>
      <c r="G67" s="26" t="n">
        <v>1.41487</v>
      </c>
      <c r="H67" s="26" t="n">
        <v>0.127020042141269</v>
      </c>
      <c r="I67" s="26" t="n">
        <v>1.549728</v>
      </c>
      <c r="J67" s="26" t="n">
        <v>0.0804738436692139</v>
      </c>
      <c r="K67" s="26" t="n">
        <v>2.041189</v>
      </c>
      <c r="L67" s="26" t="n">
        <v>0.0989144771085278</v>
      </c>
      <c r="M67" s="26" t="n">
        <v>2.2656</v>
      </c>
      <c r="N67" s="29" t="n">
        <v>0.0133234452968244</v>
      </c>
      <c r="O67" s="25" t="n">
        <v>1.21221</v>
      </c>
      <c r="P67" s="26" t="n">
        <v>0.002867</v>
      </c>
      <c r="Q67" s="26" t="n">
        <v>1.221573</v>
      </c>
      <c r="R67" s="26" t="n">
        <v>0.01629</v>
      </c>
      <c r="S67" s="26" t="n">
        <v>1.305936</v>
      </c>
      <c r="T67" s="26" t="n">
        <v>0.013952</v>
      </c>
      <c r="U67" s="26" t="n">
        <v>1.998877</v>
      </c>
      <c r="V67" s="26" t="n">
        <v>0.034521</v>
      </c>
      <c r="W67" s="26" t="n">
        <v>2.136465</v>
      </c>
      <c r="X67" s="29" t="n">
        <v>0.003681</v>
      </c>
      <c r="Y67" s="25" t="n">
        <v>0.0953660000000001</v>
      </c>
      <c r="Z67" s="26" t="n">
        <v>0.116966185730681</v>
      </c>
      <c r="AA67" s="26" t="n">
        <v>0.778610698180349</v>
      </c>
      <c r="AB67" s="30" t="s">
        <v>20</v>
      </c>
      <c r="AC67" s="26" t="n">
        <v>0.193297</v>
      </c>
      <c r="AD67" s="26" t="n">
        <v>0.143310042141269</v>
      </c>
      <c r="AE67" s="26" t="n">
        <v>0.940853629755171</v>
      </c>
      <c r="AF67" s="30" t="s">
        <v>20</v>
      </c>
      <c r="AG67" s="40" t="n">
        <v>0.243792</v>
      </c>
      <c r="AH67" s="40" t="n">
        <v>0.0944258436692139</v>
      </c>
      <c r="AI67" s="40" t="n">
        <v>0.993348234188062</v>
      </c>
      <c r="AJ67" s="41" t="s">
        <v>35</v>
      </c>
      <c r="AK67" s="26" t="n">
        <v>0.0423120000000001</v>
      </c>
      <c r="AL67" s="26" t="n">
        <v>0.133435477108528</v>
      </c>
      <c r="AM67" s="26" t="n">
        <v>0.47723598053108</v>
      </c>
      <c r="AN67" s="30" t="s">
        <v>20</v>
      </c>
      <c r="AO67" s="26" t="n">
        <v>0.129135</v>
      </c>
      <c r="AP67" s="26" t="n">
        <v>0.0170044452968244</v>
      </c>
      <c r="AQ67" s="26" t="n">
        <v>0.999914667815093</v>
      </c>
      <c r="AR67" s="31" t="s">
        <v>20</v>
      </c>
    </row>
    <row r="68" customFormat="false" ht="16" hidden="false" customHeight="false" outlineLevel="0" collapsed="false">
      <c r="A68" s="38" t="n">
        <v>292</v>
      </c>
      <c r="B68" s="39" t="n">
        <v>300</v>
      </c>
      <c r="C68" s="26" t="s">
        <v>81</v>
      </c>
      <c r="D68" s="27" t="n">
        <v>4.489106</v>
      </c>
      <c r="E68" s="28" t="n">
        <v>1.54378</v>
      </c>
      <c r="F68" s="26" t="n">
        <v>0.0427902845175832</v>
      </c>
      <c r="G68" s="26" t="n">
        <v>1.589125</v>
      </c>
      <c r="H68" s="26" t="n">
        <v>0.0143715844122714</v>
      </c>
      <c r="I68" s="26" t="n">
        <v>1.692883</v>
      </c>
      <c r="J68" s="26" t="n">
        <v>0.0471441305911345</v>
      </c>
      <c r="K68" s="26" t="n">
        <v>1.842547</v>
      </c>
      <c r="L68" s="26" t="n">
        <v>0.0454868168826356</v>
      </c>
      <c r="M68" s="26" t="n">
        <v>2.059067</v>
      </c>
      <c r="N68" s="29" t="n">
        <v>0.0668962766315242</v>
      </c>
      <c r="O68" s="25" t="n">
        <v>1.511996</v>
      </c>
      <c r="P68" s="26" t="n">
        <v>0.004787</v>
      </c>
      <c r="Q68" s="26" t="n">
        <v>1.587512</v>
      </c>
      <c r="R68" s="26" t="n">
        <v>0.013848</v>
      </c>
      <c r="S68" s="26" t="n">
        <v>1.662714</v>
      </c>
      <c r="T68" s="26" t="n">
        <v>0.00384</v>
      </c>
      <c r="U68" s="26" t="n">
        <v>1.874215</v>
      </c>
      <c r="V68" s="26" t="n">
        <v>0.019285</v>
      </c>
      <c r="W68" s="26" t="n">
        <v>2.098811</v>
      </c>
      <c r="X68" s="29" t="n">
        <v>0.003109</v>
      </c>
      <c r="Y68" s="25" t="n">
        <v>0.031784</v>
      </c>
      <c r="Z68" s="26" t="n">
        <v>0.0475772845175832</v>
      </c>
      <c r="AA68" s="26" t="n">
        <v>0.72980553668131</v>
      </c>
      <c r="AB68" s="30" t="s">
        <v>20</v>
      </c>
      <c r="AC68" s="26" t="n">
        <v>0.00161299999999986</v>
      </c>
      <c r="AD68" s="26" t="n">
        <v>0.0282195844122714</v>
      </c>
      <c r="AE68" s="26" t="n">
        <v>0.104563081842587</v>
      </c>
      <c r="AF68" s="30" t="s">
        <v>20</v>
      </c>
      <c r="AG68" s="26" t="n">
        <v>0.0301689999999999</v>
      </c>
      <c r="AH68" s="26" t="n">
        <v>0.0509841305911345</v>
      </c>
      <c r="AI68" s="26" t="n">
        <v>0.668745823395371</v>
      </c>
      <c r="AJ68" s="30" t="s">
        <v>20</v>
      </c>
      <c r="AK68" s="26" t="n">
        <v>-0.031668</v>
      </c>
      <c r="AL68" s="26" t="n">
        <v>0.0647718168826356</v>
      </c>
      <c r="AM68" s="26" t="n">
        <v>0.670845774369809</v>
      </c>
      <c r="AN68" s="30" t="s">
        <v>20</v>
      </c>
      <c r="AO68" s="26" t="n">
        <v>-0.0397439999999998</v>
      </c>
      <c r="AP68" s="26" t="n">
        <v>0.0700052766315242</v>
      </c>
      <c r="AQ68" s="26" t="n">
        <v>0.637921487879003</v>
      </c>
      <c r="AR68" s="31" t="s">
        <v>20</v>
      </c>
    </row>
    <row r="69" customFormat="false" ht="16" hidden="false" customHeight="false" outlineLevel="0" collapsed="false">
      <c r="A69" s="38" t="n">
        <v>292</v>
      </c>
      <c r="B69" s="39" t="n">
        <v>301</v>
      </c>
      <c r="C69" s="26" t="s">
        <v>82</v>
      </c>
      <c r="D69" s="27" t="n">
        <v>5.216961</v>
      </c>
      <c r="E69" s="28" t="n">
        <v>1.766695</v>
      </c>
      <c r="F69" s="26" t="n">
        <v>0.0573549859354769</v>
      </c>
      <c r="G69" s="26" t="n">
        <v>1.793229</v>
      </c>
      <c r="H69" s="26" t="n">
        <v>0.0444681336803666</v>
      </c>
      <c r="I69" s="26" t="n">
        <v>1.832599</v>
      </c>
      <c r="J69" s="26" t="n">
        <v>0.0224833474530004</v>
      </c>
      <c r="K69" s="26" t="n">
        <v>1.993298</v>
      </c>
      <c r="L69" s="26" t="n">
        <v>0.0399718808332813</v>
      </c>
      <c r="M69" s="26" t="n">
        <v>2.214242</v>
      </c>
      <c r="N69" s="29" t="n">
        <v>0.089448483025714</v>
      </c>
      <c r="O69" s="25" t="n">
        <v>1.723184</v>
      </c>
      <c r="P69" s="26" t="n">
        <v>0.007211</v>
      </c>
      <c r="Q69" s="26" t="n">
        <v>1.761136</v>
      </c>
      <c r="R69" s="26" t="n">
        <v>0.004658</v>
      </c>
      <c r="S69" s="26" t="n">
        <v>1.793274</v>
      </c>
      <c r="T69" s="26" t="n">
        <v>0.001688</v>
      </c>
      <c r="U69" s="26" t="n">
        <v>1.997892</v>
      </c>
      <c r="V69" s="26" t="n">
        <v>0.006439</v>
      </c>
      <c r="W69" s="26" t="n">
        <v>2.256562</v>
      </c>
      <c r="X69" s="29" t="n">
        <v>0.001343</v>
      </c>
      <c r="Y69" s="25" t="n">
        <v>0.0435109999999999</v>
      </c>
      <c r="Z69" s="26" t="n">
        <v>0.0645659859354769</v>
      </c>
      <c r="AA69" s="26" t="n">
        <v>0.73770068325486</v>
      </c>
      <c r="AB69" s="30" t="s">
        <v>20</v>
      </c>
      <c r="AC69" s="26" t="n">
        <v>0.0320929999999999</v>
      </c>
      <c r="AD69" s="26" t="n">
        <v>0.0491261336803666</v>
      </c>
      <c r="AE69" s="26" t="n">
        <v>0.7183262251973</v>
      </c>
      <c r="AF69" s="30" t="s">
        <v>20</v>
      </c>
      <c r="AG69" s="26" t="n">
        <v>0.0393250000000001</v>
      </c>
      <c r="AH69" s="26" t="n">
        <v>0.0241713474530004</v>
      </c>
      <c r="AI69" s="26" t="n">
        <v>0.960874456572722</v>
      </c>
      <c r="AJ69" s="30" t="s">
        <v>20</v>
      </c>
      <c r="AK69" s="26" t="n">
        <v>-0.00459399999999999</v>
      </c>
      <c r="AL69" s="26" t="n">
        <v>0.0464108808332813</v>
      </c>
      <c r="AM69" s="26" t="n">
        <v>0.146225066197883</v>
      </c>
      <c r="AN69" s="30" t="s">
        <v>20</v>
      </c>
      <c r="AO69" s="26" t="n">
        <v>-0.0423200000000001</v>
      </c>
      <c r="AP69" s="26" t="n">
        <v>0.090791483025714</v>
      </c>
      <c r="AQ69" s="26" t="n">
        <v>0.541417398117932</v>
      </c>
      <c r="AR69" s="31" t="s">
        <v>20</v>
      </c>
    </row>
    <row r="70" customFormat="false" ht="16" hidden="false" customHeight="false" outlineLevel="0" collapsed="false">
      <c r="A70" s="38" t="n">
        <v>301</v>
      </c>
      <c r="B70" s="39" t="n">
        <v>311</v>
      </c>
      <c r="C70" s="26" t="s">
        <v>83</v>
      </c>
      <c r="D70" s="27" t="n">
        <v>4.709612</v>
      </c>
      <c r="E70" s="28" t="n">
        <v>1.105467</v>
      </c>
      <c r="F70" s="26" t="n">
        <v>0.0535547699476342</v>
      </c>
      <c r="G70" s="26" t="n">
        <v>1.183561</v>
      </c>
      <c r="H70" s="26" t="n">
        <v>0.0301949935932377</v>
      </c>
      <c r="I70" s="26" t="n">
        <v>1.392036</v>
      </c>
      <c r="J70" s="26" t="n">
        <v>0.147753679267617</v>
      </c>
      <c r="K70" s="26" t="n">
        <v>2.246209</v>
      </c>
      <c r="L70" s="26" t="n">
        <v>0.0335862583617869</v>
      </c>
      <c r="M70" s="26" t="n">
        <v>2.617847</v>
      </c>
      <c r="N70" s="29" t="n">
        <v>0.144753666146173</v>
      </c>
      <c r="O70" s="25" t="n">
        <v>1.071622</v>
      </c>
      <c r="P70" s="26" t="n">
        <v>0.004808</v>
      </c>
      <c r="Q70" s="26" t="n">
        <v>1.101329</v>
      </c>
      <c r="R70" s="26" t="n">
        <v>0.014138</v>
      </c>
      <c r="S70" s="26" t="n">
        <v>1.116967</v>
      </c>
      <c r="T70" s="26" t="n">
        <v>0.001085</v>
      </c>
      <c r="U70" s="26" t="n">
        <v>1.92672</v>
      </c>
      <c r="V70" s="26" t="n">
        <v>0.018145</v>
      </c>
      <c r="W70" s="26" t="n">
        <v>2.436309</v>
      </c>
      <c r="X70" s="29" t="n">
        <v>0.006662</v>
      </c>
      <c r="Y70" s="25" t="n">
        <v>0.0338449999999999</v>
      </c>
      <c r="Z70" s="26" t="n">
        <v>0.0583627699476342</v>
      </c>
      <c r="AA70" s="26" t="n">
        <v>0.663108025321588</v>
      </c>
      <c r="AB70" s="30" t="s">
        <v>20</v>
      </c>
      <c r="AC70" s="26" t="n">
        <v>0.0822320000000001</v>
      </c>
      <c r="AD70" s="26" t="n">
        <v>0.0443329935932377</v>
      </c>
      <c r="AE70" s="26" t="n">
        <v>0.98706962266781</v>
      </c>
      <c r="AF70" s="30" t="s">
        <v>20</v>
      </c>
      <c r="AG70" s="26" t="n">
        <v>0.275069</v>
      </c>
      <c r="AH70" s="26" t="n">
        <v>0.148838679267617</v>
      </c>
      <c r="AI70" s="26" t="n">
        <v>0.967854854900481</v>
      </c>
      <c r="AJ70" s="30" t="s">
        <v>20</v>
      </c>
      <c r="AK70" s="40" t="n">
        <v>0.319489</v>
      </c>
      <c r="AL70" s="40" t="n">
        <v>0.0517312583617869</v>
      </c>
      <c r="AM70" s="40" t="n">
        <v>0.999868321341715</v>
      </c>
      <c r="AN70" s="41" t="s">
        <v>35</v>
      </c>
      <c r="AO70" s="26" t="n">
        <v>0.181538</v>
      </c>
      <c r="AP70" s="26" t="n">
        <v>0.151415666146173</v>
      </c>
      <c r="AQ70" s="26" t="n">
        <v>0.90417884754832</v>
      </c>
      <c r="AR70" s="31" t="s">
        <v>20</v>
      </c>
    </row>
    <row r="71" customFormat="false" ht="16" hidden="false" customHeight="false" outlineLevel="0" collapsed="false">
      <c r="A71" s="25" t="n">
        <v>312</v>
      </c>
      <c r="B71" s="26" t="n">
        <v>318</v>
      </c>
      <c r="C71" s="26" t="s">
        <v>84</v>
      </c>
      <c r="D71" s="27" t="n">
        <v>3.234856</v>
      </c>
      <c r="E71" s="28" t="n">
        <v>0.246415</v>
      </c>
      <c r="F71" s="26" t="n">
        <v>0.0434125341958149</v>
      </c>
      <c r="G71" s="26" t="n">
        <v>0.285211</v>
      </c>
      <c r="H71" s="26" t="n">
        <v>0.0400093969621483</v>
      </c>
      <c r="I71" s="26" t="n">
        <v>0.356346</v>
      </c>
      <c r="J71" s="26" t="n">
        <v>0.033028194157334</v>
      </c>
      <c r="K71" s="26" t="n">
        <v>0.592625</v>
      </c>
      <c r="L71" s="26" t="n">
        <v>0.0175411122958884</v>
      </c>
      <c r="M71" s="26" t="n">
        <v>0.568265</v>
      </c>
      <c r="N71" s="29" t="n">
        <v>0.0275636180516427</v>
      </c>
      <c r="O71" s="25" t="n">
        <v>0.247009</v>
      </c>
      <c r="P71" s="26" t="n">
        <v>0.011142</v>
      </c>
      <c r="Q71" s="26" t="n">
        <v>0.240128</v>
      </c>
      <c r="R71" s="26" t="n">
        <v>0.001072</v>
      </c>
      <c r="S71" s="26" t="n">
        <v>0.336469</v>
      </c>
      <c r="T71" s="26" t="n">
        <v>0.005531</v>
      </c>
      <c r="U71" s="26" t="n">
        <v>0.603435</v>
      </c>
      <c r="V71" s="26" t="n">
        <v>0.0009</v>
      </c>
      <c r="W71" s="26" t="n">
        <v>0.610893</v>
      </c>
      <c r="X71" s="29" t="n">
        <v>0.000507</v>
      </c>
      <c r="Y71" s="25" t="n">
        <v>-0.000594000000000011</v>
      </c>
      <c r="Z71" s="26" t="n">
        <v>0.0545545341958149</v>
      </c>
      <c r="AA71" s="26" t="n">
        <v>0.017214449894994</v>
      </c>
      <c r="AB71" s="30" t="s">
        <v>20</v>
      </c>
      <c r="AC71" s="26" t="n">
        <v>0.045083</v>
      </c>
      <c r="AD71" s="26" t="n">
        <v>0.0410813969621483</v>
      </c>
      <c r="AE71" s="26" t="n">
        <v>0.877182801451263</v>
      </c>
      <c r="AF71" s="30" t="s">
        <v>20</v>
      </c>
      <c r="AG71" s="26" t="n">
        <v>0.019877</v>
      </c>
      <c r="AH71" s="26" t="n">
        <v>0.038559194157334</v>
      </c>
      <c r="AI71" s="26" t="n">
        <v>0.637979855725109</v>
      </c>
      <c r="AJ71" s="30" t="s">
        <v>20</v>
      </c>
      <c r="AK71" s="26" t="n">
        <v>-0.0108100000000001</v>
      </c>
      <c r="AL71" s="26" t="n">
        <v>0.0184411122958884</v>
      </c>
      <c r="AM71" s="26" t="n">
        <v>0.65350927876031</v>
      </c>
      <c r="AN71" s="30" t="s">
        <v>20</v>
      </c>
      <c r="AO71" s="26" t="n">
        <v>-0.042628</v>
      </c>
      <c r="AP71" s="26" t="n">
        <v>0.0280706180516427</v>
      </c>
      <c r="AQ71" s="26" t="n">
        <v>0.944669021627686</v>
      </c>
      <c r="AR71" s="31" t="s">
        <v>20</v>
      </c>
    </row>
    <row r="72" customFormat="false" ht="16" hidden="false" customHeight="false" outlineLevel="0" collapsed="false">
      <c r="A72" s="25" t="n">
        <v>312</v>
      </c>
      <c r="B72" s="26" t="n">
        <v>326</v>
      </c>
      <c r="C72" s="26" t="s">
        <v>85</v>
      </c>
      <c r="D72" s="27" t="n">
        <v>6.951229</v>
      </c>
      <c r="E72" s="28" t="n">
        <v>1.677304</v>
      </c>
      <c r="F72" s="26" t="n">
        <v>0.0734925861559412</v>
      </c>
      <c r="G72" s="26" t="n">
        <v>1.836901</v>
      </c>
      <c r="H72" s="26" t="n">
        <v>0.0759492864789849</v>
      </c>
      <c r="I72" s="26" t="n">
        <v>1.958347</v>
      </c>
      <c r="J72" s="26" t="n">
        <v>0.132564364123368</v>
      </c>
      <c r="K72" s="26" t="n">
        <v>3.52402</v>
      </c>
      <c r="L72" s="26" t="n">
        <v>0.0329230466992315</v>
      </c>
      <c r="M72" s="26" t="n">
        <v>4.75235</v>
      </c>
      <c r="N72" s="29" t="n">
        <v>0.213660667741166</v>
      </c>
      <c r="O72" s="25" t="n">
        <v>1.641594</v>
      </c>
      <c r="P72" s="26" t="n">
        <v>0.001537</v>
      </c>
      <c r="Q72" s="26" t="n">
        <v>1.79195</v>
      </c>
      <c r="R72" s="26" t="n">
        <v>0.029431</v>
      </c>
      <c r="S72" s="26" t="n">
        <v>1.828813</v>
      </c>
      <c r="T72" s="26" t="n">
        <v>0.010258</v>
      </c>
      <c r="U72" s="26" t="n">
        <v>3.522321</v>
      </c>
      <c r="V72" s="26" t="n">
        <v>0.038163</v>
      </c>
      <c r="W72" s="26" t="n">
        <v>4.788331</v>
      </c>
      <c r="X72" s="29" t="n">
        <v>0.023354</v>
      </c>
      <c r="Y72" s="25" t="n">
        <v>0.0357099999999999</v>
      </c>
      <c r="Z72" s="26" t="n">
        <v>0.0750295861559412</v>
      </c>
      <c r="AA72" s="26" t="n">
        <v>0.552524421305568</v>
      </c>
      <c r="AB72" s="30" t="s">
        <v>20</v>
      </c>
      <c r="AC72" s="26" t="n">
        <v>0.044951</v>
      </c>
      <c r="AD72" s="26" t="n">
        <v>0.105380286478985</v>
      </c>
      <c r="AE72" s="26" t="n">
        <v>0.606730340280897</v>
      </c>
      <c r="AF72" s="30" t="s">
        <v>20</v>
      </c>
      <c r="AG72" s="26" t="n">
        <v>0.129534</v>
      </c>
      <c r="AH72" s="26" t="n">
        <v>0.142822364123368</v>
      </c>
      <c r="AI72" s="26" t="n">
        <v>0.833201737712897</v>
      </c>
      <c r="AJ72" s="30" t="s">
        <v>20</v>
      </c>
      <c r="AK72" s="26" t="n">
        <v>0.00169900000000034</v>
      </c>
      <c r="AL72" s="26" t="n">
        <v>0.0710860466992315</v>
      </c>
      <c r="AM72" s="26" t="n">
        <v>0.043758350724975</v>
      </c>
      <c r="AN72" s="30" t="s">
        <v>20</v>
      </c>
      <c r="AO72" s="26" t="n">
        <v>-0.0359810000000005</v>
      </c>
      <c r="AP72" s="26" t="n">
        <v>0.237014667741166</v>
      </c>
      <c r="AQ72" s="26" t="n">
        <v>0.213739312469134</v>
      </c>
      <c r="AR72" s="31" t="s">
        <v>20</v>
      </c>
    </row>
    <row r="73" customFormat="false" ht="16" hidden="false" customHeight="false" outlineLevel="0" collapsed="false">
      <c r="A73" s="25" t="n">
        <v>312</v>
      </c>
      <c r="B73" s="26" t="n">
        <v>338</v>
      </c>
      <c r="C73" s="26" t="s">
        <v>86</v>
      </c>
      <c r="D73" s="27" t="n">
        <v>11.172643</v>
      </c>
      <c r="E73" s="28" t="n">
        <v>2.883331</v>
      </c>
      <c r="F73" s="26" t="n">
        <v>0.18376100755882</v>
      </c>
      <c r="G73" s="26" t="n">
        <v>3.076593</v>
      </c>
      <c r="H73" s="26" t="n">
        <v>0.0785616258686461</v>
      </c>
      <c r="I73" s="26" t="n">
        <v>3.04246</v>
      </c>
      <c r="J73" s="26" t="n">
        <v>0.25848056192419</v>
      </c>
      <c r="K73" s="26" t="n">
        <v>4.168466</v>
      </c>
      <c r="L73" s="26" t="n">
        <v>0.151666346158456</v>
      </c>
      <c r="M73" s="26" t="n">
        <v>5.310671</v>
      </c>
      <c r="N73" s="29" t="n">
        <v>0.196303021582891</v>
      </c>
      <c r="O73" s="25" t="n">
        <v>2.705058</v>
      </c>
      <c r="P73" s="26" t="n">
        <v>0.007977</v>
      </c>
      <c r="Q73" s="26" t="n">
        <v>2.912348</v>
      </c>
      <c r="R73" s="26" t="n">
        <v>0.006269</v>
      </c>
      <c r="S73" s="26" t="n">
        <v>2.823231</v>
      </c>
      <c r="T73" s="26" t="n">
        <v>0.010984</v>
      </c>
      <c r="U73" s="26" t="n">
        <v>4.136607</v>
      </c>
      <c r="V73" s="26" t="n">
        <v>0.069558</v>
      </c>
      <c r="W73" s="26" t="n">
        <v>5.297098</v>
      </c>
      <c r="X73" s="29" t="n">
        <v>0.013357</v>
      </c>
      <c r="Y73" s="25" t="n">
        <v>0.178273</v>
      </c>
      <c r="Z73" s="26" t="n">
        <v>0.19173800755882</v>
      </c>
      <c r="AA73" s="26" t="n">
        <v>0.831496635818684</v>
      </c>
      <c r="AB73" s="30" t="s">
        <v>20</v>
      </c>
      <c r="AC73" s="26" t="n">
        <v>0.164245</v>
      </c>
      <c r="AD73" s="26" t="n">
        <v>0.0848306258686461</v>
      </c>
      <c r="AE73" s="26" t="n">
        <v>0.977436192970726</v>
      </c>
      <c r="AF73" s="30" t="s">
        <v>20</v>
      </c>
      <c r="AG73" s="26" t="n">
        <v>0.219229</v>
      </c>
      <c r="AH73" s="26" t="n">
        <v>0.26946456192419</v>
      </c>
      <c r="AI73" s="26" t="n">
        <v>0.783907880957538</v>
      </c>
      <c r="AJ73" s="30" t="s">
        <v>20</v>
      </c>
      <c r="AK73" s="26" t="n">
        <v>0.0318589999999999</v>
      </c>
      <c r="AL73" s="26" t="n">
        <v>0.221224346158456</v>
      </c>
      <c r="AM73" s="26" t="n">
        <v>0.242540286842591</v>
      </c>
      <c r="AN73" s="30" t="s">
        <v>20</v>
      </c>
      <c r="AO73" s="26" t="n">
        <v>0.0135730000000001</v>
      </c>
      <c r="AP73" s="26" t="n">
        <v>0.209660021582891</v>
      </c>
      <c r="AQ73" s="26" t="n">
        <v>0.089346789398955</v>
      </c>
      <c r="AR73" s="31" t="s">
        <v>20</v>
      </c>
    </row>
    <row r="74" customFormat="false" ht="16" hidden="false" customHeight="false" outlineLevel="0" collapsed="false">
      <c r="A74" s="25" t="n">
        <v>312</v>
      </c>
      <c r="B74" s="26" t="n">
        <v>339</v>
      </c>
      <c r="C74" s="26" t="s">
        <v>87</v>
      </c>
      <c r="D74" s="27" t="n">
        <v>11.864192</v>
      </c>
      <c r="E74" s="28" t="n">
        <v>3.083737</v>
      </c>
      <c r="F74" s="26" t="n">
        <v>0.159378405674308</v>
      </c>
      <c r="G74" s="26" t="n">
        <v>3.249372</v>
      </c>
      <c r="H74" s="26" t="n">
        <v>0.167852156355013</v>
      </c>
      <c r="I74" s="26" t="n">
        <v>3.156529</v>
      </c>
      <c r="J74" s="26" t="n">
        <v>0.243807412961282</v>
      </c>
      <c r="K74" s="26" t="n">
        <v>4.305096</v>
      </c>
      <c r="L74" s="26" t="n">
        <v>0.0992539402769831</v>
      </c>
      <c r="M74" s="26" t="n">
        <v>5.407307</v>
      </c>
      <c r="N74" s="29" t="n">
        <v>0.246303239470551</v>
      </c>
      <c r="O74" s="25" t="n">
        <v>2.919974</v>
      </c>
      <c r="P74" s="26" t="n">
        <v>0.01322</v>
      </c>
      <c r="Q74" s="26" t="n">
        <v>3.065861</v>
      </c>
      <c r="R74" s="26" t="n">
        <v>0.010693</v>
      </c>
      <c r="S74" s="26" t="n">
        <v>2.92816</v>
      </c>
      <c r="T74" s="26" t="n">
        <v>0.012453</v>
      </c>
      <c r="U74" s="26" t="n">
        <v>4.255885</v>
      </c>
      <c r="V74" s="26" t="n">
        <v>0.077532</v>
      </c>
      <c r="W74" s="26" t="n">
        <v>5.428743</v>
      </c>
      <c r="X74" s="29" t="n">
        <v>0.018789</v>
      </c>
      <c r="Y74" s="25" t="n">
        <v>0.163763</v>
      </c>
      <c r="Z74" s="26" t="n">
        <v>0.172598405674308</v>
      </c>
      <c r="AA74" s="26" t="n">
        <v>0.849196515563748</v>
      </c>
      <c r="AB74" s="30" t="s">
        <v>20</v>
      </c>
      <c r="AC74" s="26" t="n">
        <v>0.183511</v>
      </c>
      <c r="AD74" s="26" t="n">
        <v>0.178545156355013</v>
      </c>
      <c r="AE74" s="26" t="n">
        <v>0.868219356034228</v>
      </c>
      <c r="AF74" s="30" t="s">
        <v>20</v>
      </c>
      <c r="AG74" s="26" t="n">
        <v>0.228369</v>
      </c>
      <c r="AH74" s="26" t="n">
        <v>0.256260412961282</v>
      </c>
      <c r="AI74" s="26" t="n">
        <v>0.819508608951014</v>
      </c>
      <c r="AJ74" s="30" t="s">
        <v>20</v>
      </c>
      <c r="AK74" s="26" t="n">
        <v>0.0492109999999997</v>
      </c>
      <c r="AL74" s="26" t="n">
        <v>0.176785940276983</v>
      </c>
      <c r="AM74" s="26" t="n">
        <v>0.464326639420146</v>
      </c>
      <c r="AN74" s="30" t="s">
        <v>20</v>
      </c>
      <c r="AO74" s="26" t="n">
        <v>-0.0214359999999996</v>
      </c>
      <c r="AP74" s="26" t="n">
        <v>0.265092239470551</v>
      </c>
      <c r="AQ74" s="26" t="n">
        <v>0.112201528706254</v>
      </c>
      <c r="AR74" s="31" t="s">
        <v>20</v>
      </c>
    </row>
    <row r="75" customFormat="false" ht="16" hidden="false" customHeight="false" outlineLevel="0" collapsed="false">
      <c r="A75" s="25" t="n">
        <v>318</v>
      </c>
      <c r="B75" s="26" t="n">
        <v>338</v>
      </c>
      <c r="C75" s="26" t="s">
        <v>88</v>
      </c>
      <c r="D75" s="27" t="n">
        <v>7.636934</v>
      </c>
      <c r="E75" s="28" t="n">
        <v>2.474632</v>
      </c>
      <c r="F75" s="26" t="n">
        <v>0.0581068842123957</v>
      </c>
      <c r="G75" s="26" t="n">
        <v>2.738512</v>
      </c>
      <c r="H75" s="26" t="n">
        <v>0.030805032413882</v>
      </c>
      <c r="I75" s="26" t="n">
        <v>2.791876</v>
      </c>
      <c r="J75" s="26" t="n">
        <v>0.138959600234125</v>
      </c>
      <c r="K75" s="26" t="n">
        <v>3.357908</v>
      </c>
      <c r="L75" s="26" t="n">
        <v>0.00749270053330449</v>
      </c>
      <c r="M75" s="26" t="n">
        <v>4.277221</v>
      </c>
      <c r="N75" s="29" t="n">
        <v>0.122376165999684</v>
      </c>
      <c r="O75" s="25" t="n">
        <v>2.401396</v>
      </c>
      <c r="P75" s="26" t="n">
        <v>0.013374</v>
      </c>
      <c r="Q75" s="26" t="n">
        <v>2.651028</v>
      </c>
      <c r="R75" s="26" t="n">
        <v>0.001177</v>
      </c>
      <c r="S75" s="26" t="n">
        <v>2.684558</v>
      </c>
      <c r="T75" s="26" t="n">
        <v>0.033726</v>
      </c>
      <c r="U75" s="26" t="n">
        <v>3.346934</v>
      </c>
      <c r="V75" s="26" t="n">
        <v>0.10229</v>
      </c>
      <c r="W75" s="26" t="n">
        <v>4.327571</v>
      </c>
      <c r="X75" s="29" t="n">
        <v>0.001998</v>
      </c>
      <c r="Y75" s="25" t="n">
        <v>0.0732360000000001</v>
      </c>
      <c r="Z75" s="26" t="n">
        <v>0.0714808842123957</v>
      </c>
      <c r="AA75" s="26" t="n">
        <v>0.899498324517977</v>
      </c>
      <c r="AB75" s="30" t="s">
        <v>20</v>
      </c>
      <c r="AC75" s="26" t="n">
        <v>0.0874839999999999</v>
      </c>
      <c r="AD75" s="26" t="n">
        <v>0.031982032413882</v>
      </c>
      <c r="AE75" s="26" t="n">
        <v>0.992043904758471</v>
      </c>
      <c r="AF75" s="30" t="s">
        <v>20</v>
      </c>
      <c r="AG75" s="26" t="n">
        <v>0.107318</v>
      </c>
      <c r="AH75" s="26" t="n">
        <v>0.172685600234125</v>
      </c>
      <c r="AI75" s="26" t="n">
        <v>0.736523081942798</v>
      </c>
      <c r="AJ75" s="30" t="s">
        <v>20</v>
      </c>
      <c r="AK75" s="26" t="n">
        <v>0.010974</v>
      </c>
      <c r="AL75" s="26" t="n">
        <v>0.109782700533305</v>
      </c>
      <c r="AM75" s="26" t="n">
        <v>0.138006969296723</v>
      </c>
      <c r="AN75" s="30" t="s">
        <v>20</v>
      </c>
      <c r="AO75" s="26" t="n">
        <v>-0.0503499999999999</v>
      </c>
      <c r="AP75" s="26" t="n">
        <v>0.124374165999684</v>
      </c>
      <c r="AQ75" s="26" t="n">
        <v>0.484507019167282</v>
      </c>
      <c r="AR75" s="31" t="s">
        <v>20</v>
      </c>
    </row>
    <row r="76" customFormat="false" ht="16" hidden="false" customHeight="false" outlineLevel="0" collapsed="false">
      <c r="A76" s="25" t="n">
        <v>318</v>
      </c>
      <c r="B76" s="26" t="n">
        <v>339</v>
      </c>
      <c r="C76" s="26" t="s">
        <v>89</v>
      </c>
      <c r="D76" s="27" t="n">
        <v>8.275923</v>
      </c>
      <c r="E76" s="28" t="n">
        <v>2.540908</v>
      </c>
      <c r="F76" s="26" t="n">
        <v>0.0362519577927703</v>
      </c>
      <c r="G76" s="26" t="n">
        <v>2.783698</v>
      </c>
      <c r="H76" s="26" t="n">
        <v>0.0375272588003461</v>
      </c>
      <c r="I76" s="26" t="n">
        <v>2.844268</v>
      </c>
      <c r="J76" s="26" t="n">
        <v>0.111585923902687</v>
      </c>
      <c r="K76" s="26" t="n">
        <v>3.425185</v>
      </c>
      <c r="L76" s="26" t="n">
        <v>0.0754529317271615</v>
      </c>
      <c r="M76" s="26" t="n">
        <v>4.313159</v>
      </c>
      <c r="N76" s="29" t="n">
        <v>0.20284923706312</v>
      </c>
      <c r="O76" s="25" t="n">
        <v>2.434659</v>
      </c>
      <c r="P76" s="26" t="n">
        <v>0.016692</v>
      </c>
      <c r="Q76" s="26" t="n">
        <v>2.707232</v>
      </c>
      <c r="R76" s="26" t="n">
        <v>0.0022</v>
      </c>
      <c r="S76" s="26" t="n">
        <v>2.739137</v>
      </c>
      <c r="T76" s="26" t="n">
        <v>0.039336</v>
      </c>
      <c r="U76" s="26" t="n">
        <v>3.40792</v>
      </c>
      <c r="V76" s="26" t="n">
        <v>0.090251</v>
      </c>
      <c r="W76" s="26" t="n">
        <v>4.394143</v>
      </c>
      <c r="X76" s="29" t="n">
        <v>0.020424</v>
      </c>
      <c r="Y76" s="25" t="n">
        <v>0.106249</v>
      </c>
      <c r="Z76" s="26" t="n">
        <v>0.0529439577927703</v>
      </c>
      <c r="AA76" s="26" t="n">
        <v>0.990052311045923</v>
      </c>
      <c r="AB76" s="30" t="s">
        <v>20</v>
      </c>
      <c r="AC76" s="26" t="n">
        <v>0.0764659999999999</v>
      </c>
      <c r="AD76" s="26" t="n">
        <v>0.0397272588003461</v>
      </c>
      <c r="AE76" s="26" t="n">
        <v>0.975620413883434</v>
      </c>
      <c r="AF76" s="30" t="s">
        <v>20</v>
      </c>
      <c r="AG76" s="26" t="n">
        <v>0.105131</v>
      </c>
      <c r="AH76" s="26" t="n">
        <v>0.150921923902687</v>
      </c>
      <c r="AI76" s="26" t="n">
        <v>0.801370235376226</v>
      </c>
      <c r="AJ76" s="30" t="s">
        <v>20</v>
      </c>
      <c r="AK76" s="26" t="n">
        <v>0.0172650000000001</v>
      </c>
      <c r="AL76" s="26" t="n">
        <v>0.165703931727161</v>
      </c>
      <c r="AM76" s="26" t="n">
        <v>0.188130020361349</v>
      </c>
      <c r="AN76" s="30" t="s">
        <v>20</v>
      </c>
      <c r="AO76" s="26" t="n">
        <v>-0.0809839999999999</v>
      </c>
      <c r="AP76" s="26" t="n">
        <v>0.22327323706312</v>
      </c>
      <c r="AQ76" s="26" t="n">
        <v>0.470733512113613</v>
      </c>
      <c r="AR76" s="31" t="s">
        <v>20</v>
      </c>
    </row>
    <row r="77" customFormat="false" ht="16" hidden="false" customHeight="false" outlineLevel="0" collapsed="false">
      <c r="A77" s="25" t="n">
        <v>319</v>
      </c>
      <c r="B77" s="26" t="n">
        <v>339</v>
      </c>
      <c r="C77" s="26" t="s">
        <v>90</v>
      </c>
      <c r="D77" s="27" t="n">
        <v>8.036736</v>
      </c>
      <c r="E77" s="28" t="n">
        <v>2.463379</v>
      </c>
      <c r="F77" s="26" t="n">
        <v>0.0492753900913182</v>
      </c>
      <c r="G77" s="26" t="n">
        <v>2.708653</v>
      </c>
      <c r="H77" s="26" t="n">
        <v>0.0706214340061423</v>
      </c>
      <c r="I77" s="26" t="n">
        <v>2.795192</v>
      </c>
      <c r="J77" s="26" t="n">
        <v>0.142016624218259</v>
      </c>
      <c r="K77" s="26" t="n">
        <v>3.283859</v>
      </c>
      <c r="L77" s="26" t="n">
        <v>0.0111176637431174</v>
      </c>
      <c r="M77" s="26" t="n">
        <v>4.129749</v>
      </c>
      <c r="N77" s="29" t="n">
        <v>0.113523276895897</v>
      </c>
      <c r="O77" s="25" t="n">
        <v>2.374064</v>
      </c>
      <c r="P77" s="26" t="n">
        <v>0.001884</v>
      </c>
      <c r="Q77" s="26" t="n">
        <v>2.623248</v>
      </c>
      <c r="R77" s="26" t="n">
        <v>0.001157</v>
      </c>
      <c r="S77" s="26" t="n">
        <v>2.700759</v>
      </c>
      <c r="T77" s="26" t="n">
        <v>0.003677</v>
      </c>
      <c r="U77" s="26" t="n">
        <v>3.264536</v>
      </c>
      <c r="V77" s="26" t="n">
        <v>0.070541</v>
      </c>
      <c r="W77" s="26" t="n">
        <v>4.145789</v>
      </c>
      <c r="X77" s="29" t="n">
        <v>0.008935</v>
      </c>
      <c r="Y77" s="25" t="n">
        <v>0.089315</v>
      </c>
      <c r="Z77" s="26" t="n">
        <v>0.0511593900913182</v>
      </c>
      <c r="AA77" s="26" t="n">
        <v>0.965057060387598</v>
      </c>
      <c r="AB77" s="30" t="s">
        <v>20</v>
      </c>
      <c r="AC77" s="26" t="n">
        <v>0.0854050000000002</v>
      </c>
      <c r="AD77" s="26" t="n">
        <v>0.0717784340061423</v>
      </c>
      <c r="AE77" s="26" t="n">
        <v>0.895683190320189</v>
      </c>
      <c r="AF77" s="30" t="s">
        <v>20</v>
      </c>
      <c r="AG77" s="26" t="n">
        <v>0.094433</v>
      </c>
      <c r="AH77" s="26" t="n">
        <v>0.145693624218259</v>
      </c>
      <c r="AI77" s="26" t="n">
        <v>0.686266203842967</v>
      </c>
      <c r="AJ77" s="30" t="s">
        <v>20</v>
      </c>
      <c r="AK77" s="26" t="n">
        <v>0.019323</v>
      </c>
      <c r="AL77" s="26" t="n">
        <v>0.0816586637431174</v>
      </c>
      <c r="AM77" s="26" t="n">
        <v>0.336292303763255</v>
      </c>
      <c r="AN77" s="30" t="s">
        <v>20</v>
      </c>
      <c r="AO77" s="26" t="n">
        <v>-0.0160399999999994</v>
      </c>
      <c r="AP77" s="26" t="n">
        <v>0.122458276895897</v>
      </c>
      <c r="AQ77" s="26" t="n">
        <v>0.180744492511023</v>
      </c>
      <c r="AR77" s="31" t="s">
        <v>20</v>
      </c>
    </row>
    <row r="78" customFormat="false" ht="16" hidden="false" customHeight="false" outlineLevel="0" collapsed="false">
      <c r="A78" s="25" t="n">
        <v>327</v>
      </c>
      <c r="B78" s="26" t="n">
        <v>338</v>
      </c>
      <c r="C78" s="26" t="s">
        <v>91</v>
      </c>
      <c r="D78" s="27" t="n">
        <v>4.163895</v>
      </c>
      <c r="E78" s="28" t="n">
        <v>1.172692</v>
      </c>
      <c r="F78" s="26" t="n">
        <v>0.0314975687707932</v>
      </c>
      <c r="G78" s="26" t="n">
        <v>1.365421</v>
      </c>
      <c r="H78" s="26" t="n">
        <v>0.0871500709912851</v>
      </c>
      <c r="I78" s="26" t="n">
        <v>1.383246</v>
      </c>
      <c r="J78" s="26" t="n">
        <v>0.100519213311661</v>
      </c>
      <c r="K78" s="26" t="n">
        <v>1.226116</v>
      </c>
      <c r="L78" s="26" t="n">
        <v>0.102731397182975</v>
      </c>
      <c r="M78" s="26" t="n">
        <v>1.383452</v>
      </c>
      <c r="N78" s="29" t="n">
        <v>0.0497018215307855</v>
      </c>
      <c r="O78" s="25" t="n">
        <v>1.0837</v>
      </c>
      <c r="P78" s="26" t="n">
        <v>0.01522</v>
      </c>
      <c r="Q78" s="26" t="n">
        <v>1.288476</v>
      </c>
      <c r="R78" s="26" t="n">
        <v>0.017476</v>
      </c>
      <c r="S78" s="26" t="n">
        <v>1.377376</v>
      </c>
      <c r="T78" s="26" t="n">
        <v>0.006141</v>
      </c>
      <c r="U78" s="26" t="n">
        <v>1.301823</v>
      </c>
      <c r="V78" s="26" t="n">
        <v>0.022456</v>
      </c>
      <c r="W78" s="26" t="n">
        <v>1.388085</v>
      </c>
      <c r="X78" s="29" t="n">
        <v>0.027687</v>
      </c>
      <c r="Y78" s="25" t="n">
        <v>0.088992</v>
      </c>
      <c r="Z78" s="26" t="n">
        <v>0.0467175687707932</v>
      </c>
      <c r="AA78" s="26" t="n">
        <v>0.988365239330196</v>
      </c>
      <c r="AB78" s="30" t="s">
        <v>20</v>
      </c>
      <c r="AC78" s="26" t="n">
        <v>0.076945</v>
      </c>
      <c r="AD78" s="26" t="n">
        <v>0.104626070991285</v>
      </c>
      <c r="AE78" s="26" t="n">
        <v>0.791848234272998</v>
      </c>
      <c r="AF78" s="30" t="s">
        <v>20</v>
      </c>
      <c r="AG78" s="26" t="n">
        <v>0.00587000000000004</v>
      </c>
      <c r="AH78" s="26" t="n">
        <v>0.106660213311661</v>
      </c>
      <c r="AI78" s="26" t="n">
        <v>0.075558137250667</v>
      </c>
      <c r="AJ78" s="30" t="s">
        <v>20</v>
      </c>
      <c r="AK78" s="26" t="n">
        <v>-0.075707</v>
      </c>
      <c r="AL78" s="26" t="n">
        <v>0.125187397182975</v>
      </c>
      <c r="AM78" s="26" t="n">
        <v>0.71956417690295</v>
      </c>
      <c r="AN78" s="30" t="s">
        <v>20</v>
      </c>
      <c r="AO78" s="26" t="n">
        <v>-0.00463300000000011</v>
      </c>
      <c r="AP78" s="26" t="n">
        <v>0.0773888215307855</v>
      </c>
      <c r="AQ78" s="26" t="n">
        <v>0.10534869770085</v>
      </c>
      <c r="AR78" s="31" t="s">
        <v>20</v>
      </c>
    </row>
    <row r="79" customFormat="false" ht="16" hidden="false" customHeight="false" outlineLevel="0" collapsed="false">
      <c r="A79" s="25" t="n">
        <v>327</v>
      </c>
      <c r="B79" s="26" t="n">
        <v>339</v>
      </c>
      <c r="C79" s="26" t="s">
        <v>92</v>
      </c>
      <c r="D79" s="27" t="n">
        <v>4.776139</v>
      </c>
      <c r="E79" s="28" t="n">
        <v>1.164729</v>
      </c>
      <c r="F79" s="26" t="n">
        <v>0.00643559854894473</v>
      </c>
      <c r="G79" s="26" t="n">
        <v>1.402919</v>
      </c>
      <c r="H79" s="26" t="n">
        <v>0.0243515318319291</v>
      </c>
      <c r="I79" s="26" t="n">
        <v>1.429216</v>
      </c>
      <c r="J79" s="26" t="n">
        <v>0.0991161871303557</v>
      </c>
      <c r="K79" s="26" t="n">
        <v>1.308048</v>
      </c>
      <c r="L79" s="26" t="n">
        <v>0.0231313072836988</v>
      </c>
      <c r="M79" s="26" t="n">
        <v>1.366299</v>
      </c>
      <c r="N79" s="29" t="n">
        <v>0.117448328907042</v>
      </c>
      <c r="O79" s="25" t="n">
        <v>1.101428</v>
      </c>
      <c r="P79" s="26" t="n">
        <v>0.008944</v>
      </c>
      <c r="Q79" s="26" t="n">
        <v>1.317871</v>
      </c>
      <c r="R79" s="26" t="n">
        <v>0.007943</v>
      </c>
      <c r="S79" s="26" t="n">
        <v>1.341802</v>
      </c>
      <c r="T79" s="26" t="n">
        <v>0.02946</v>
      </c>
      <c r="U79" s="26" t="n">
        <v>1.323937</v>
      </c>
      <c r="V79" s="26" t="n">
        <v>0.026722</v>
      </c>
      <c r="W79" s="26" t="n">
        <v>1.358596</v>
      </c>
      <c r="X79" s="29" t="n">
        <v>0.01239</v>
      </c>
      <c r="Y79" s="25" t="n">
        <v>0.0633009999999998</v>
      </c>
      <c r="Z79" s="26" t="n">
        <v>0.0153795985489447</v>
      </c>
      <c r="AA79" s="26" t="n">
        <v>0.999427072883499</v>
      </c>
      <c r="AB79" s="30" t="s">
        <v>20</v>
      </c>
      <c r="AC79" s="26" t="n">
        <v>0.085048</v>
      </c>
      <c r="AD79" s="26" t="n">
        <v>0.0322945318319291</v>
      </c>
      <c r="AE79" s="26" t="n">
        <v>0.9954674597547</v>
      </c>
      <c r="AF79" s="30" t="s">
        <v>20</v>
      </c>
      <c r="AG79" s="26" t="n">
        <v>0.0874140000000001</v>
      </c>
      <c r="AH79" s="26" t="n">
        <v>0.128576187130356</v>
      </c>
      <c r="AI79" s="26" t="n">
        <v>0.783022250439162</v>
      </c>
      <c r="AJ79" s="30" t="s">
        <v>20</v>
      </c>
      <c r="AK79" s="26" t="n">
        <v>-0.0158889999999998</v>
      </c>
      <c r="AL79" s="26" t="n">
        <v>0.0498533072836988</v>
      </c>
      <c r="AM79" s="26" t="n">
        <v>0.520334134774342</v>
      </c>
      <c r="AN79" s="30" t="s">
        <v>20</v>
      </c>
      <c r="AO79" s="26" t="n">
        <v>0.00770300000000002</v>
      </c>
      <c r="AP79" s="26" t="n">
        <v>0.129838328907042</v>
      </c>
      <c r="AQ79" s="26" t="n">
        <v>0.084504393933412</v>
      </c>
      <c r="AR79" s="31" t="s">
        <v>20</v>
      </c>
    </row>
    <row r="80" customFormat="false" ht="16" hidden="false" customHeight="false" outlineLevel="0" collapsed="false">
      <c r="A80" s="25" t="n">
        <v>352</v>
      </c>
      <c r="B80" s="26" t="n">
        <v>363</v>
      </c>
      <c r="C80" s="26" t="s">
        <v>93</v>
      </c>
      <c r="D80" s="27" t="n">
        <v>5.853498</v>
      </c>
      <c r="E80" s="28" t="n">
        <v>0.397519</v>
      </c>
      <c r="F80" s="26" t="n">
        <v>0.0484376578004227</v>
      </c>
      <c r="G80" s="26" t="n">
        <v>0.357578</v>
      </c>
      <c r="H80" s="26" t="n">
        <v>0.0430065908115626</v>
      </c>
      <c r="I80" s="26" t="n">
        <v>0.265612</v>
      </c>
      <c r="J80" s="26" t="n">
        <v>0.052917168983786</v>
      </c>
      <c r="K80" s="26" t="n">
        <v>0.270813</v>
      </c>
      <c r="L80" s="26" t="n">
        <v>0.051069666168587</v>
      </c>
      <c r="M80" s="26" t="n">
        <v>0.413351</v>
      </c>
      <c r="N80" s="29" t="n">
        <v>0.0445086897066904</v>
      </c>
      <c r="O80" s="25" t="n">
        <v>0.371831</v>
      </c>
      <c r="P80" s="26" t="n">
        <v>0.006429</v>
      </c>
      <c r="Q80" s="26" t="n">
        <v>0.334102</v>
      </c>
      <c r="R80" s="26" t="n">
        <v>0.020945</v>
      </c>
      <c r="S80" s="26" t="n">
        <v>0.212445</v>
      </c>
      <c r="T80" s="26" t="n">
        <v>0.002616</v>
      </c>
      <c r="U80" s="26" t="n">
        <v>0.246728</v>
      </c>
      <c r="V80" s="26" t="n">
        <v>0.002704</v>
      </c>
      <c r="W80" s="26" t="n">
        <v>0.393026</v>
      </c>
      <c r="X80" s="29" t="n">
        <v>0.008434</v>
      </c>
      <c r="Y80" s="25" t="n">
        <v>0.025688</v>
      </c>
      <c r="Z80" s="26" t="n">
        <v>0.0548666578004227</v>
      </c>
      <c r="AA80" s="26" t="n">
        <v>0.585971568862218</v>
      </c>
      <c r="AB80" s="30" t="s">
        <v>20</v>
      </c>
      <c r="AC80" s="26" t="n">
        <v>0.023476</v>
      </c>
      <c r="AD80" s="26" t="n">
        <v>0.0639515908115626</v>
      </c>
      <c r="AE80" s="26" t="n">
        <v>0.556803185359388</v>
      </c>
      <c r="AF80" s="30" t="s">
        <v>20</v>
      </c>
      <c r="AG80" s="26" t="n">
        <v>0.053167</v>
      </c>
      <c r="AH80" s="26" t="n">
        <v>0.055533168983786</v>
      </c>
      <c r="AI80" s="26" t="n">
        <v>0.842814273183407</v>
      </c>
      <c r="AJ80" s="30" t="s">
        <v>20</v>
      </c>
      <c r="AK80" s="26" t="n">
        <v>0.024085</v>
      </c>
      <c r="AL80" s="26" t="n">
        <v>0.053773666168587</v>
      </c>
      <c r="AM80" s="26" t="n">
        <v>0.539548386565884</v>
      </c>
      <c r="AN80" s="30" t="s">
        <v>20</v>
      </c>
      <c r="AO80" s="26" t="n">
        <v>0.020325</v>
      </c>
      <c r="AP80" s="26" t="n">
        <v>0.0529426897066904</v>
      </c>
      <c r="AQ80" s="26" t="n">
        <v>0.519513624137708</v>
      </c>
      <c r="AR80" s="31" t="s">
        <v>20</v>
      </c>
    </row>
    <row r="81" customFormat="false" ht="16" hidden="false" customHeight="false" outlineLevel="0" collapsed="false">
      <c r="A81" s="25" t="n">
        <v>353</v>
      </c>
      <c r="B81" s="26" t="n">
        <v>363</v>
      </c>
      <c r="C81" s="26" t="s">
        <v>94</v>
      </c>
      <c r="D81" s="27" t="n">
        <v>5.197292</v>
      </c>
      <c r="E81" s="28" t="n">
        <v>0.368865</v>
      </c>
      <c r="F81" s="26" t="n">
        <v>0.0167264476862192</v>
      </c>
      <c r="G81" s="26" t="n">
        <v>0.33874</v>
      </c>
      <c r="H81" s="26" t="n">
        <v>0.0448443947649769</v>
      </c>
      <c r="I81" s="26" t="n">
        <v>0.266929</v>
      </c>
      <c r="J81" s="26" t="n">
        <v>0.0697022727192869</v>
      </c>
      <c r="K81" s="26" t="n">
        <v>0.309835</v>
      </c>
      <c r="L81" s="26" t="n">
        <v>0.0609250805053172</v>
      </c>
      <c r="M81" s="26" t="n">
        <v>0.451155</v>
      </c>
      <c r="N81" s="29" t="n">
        <v>0.0337065228690578</v>
      </c>
      <c r="O81" s="25" t="n">
        <v>0.357415</v>
      </c>
      <c r="P81" s="26" t="n">
        <v>0.010409</v>
      </c>
      <c r="Q81" s="26" t="n">
        <v>0.315478</v>
      </c>
      <c r="R81" s="26" t="n">
        <v>0.02963</v>
      </c>
      <c r="S81" s="26" t="n">
        <v>0.229948</v>
      </c>
      <c r="T81" s="26" t="n">
        <v>0.00512</v>
      </c>
      <c r="U81" s="26" t="n">
        <v>0.270343</v>
      </c>
      <c r="V81" s="26" t="n">
        <v>0.008412</v>
      </c>
      <c r="W81" s="26" t="n">
        <v>0.383072</v>
      </c>
      <c r="X81" s="29" t="n">
        <v>0.027611</v>
      </c>
      <c r="Y81" s="25" t="n">
        <v>0.01145</v>
      </c>
      <c r="Z81" s="26" t="n">
        <v>0.0271354476862192</v>
      </c>
      <c r="AA81" s="26" t="n">
        <v>0.628948369665616</v>
      </c>
      <c r="AB81" s="30" t="s">
        <v>20</v>
      </c>
      <c r="AC81" s="26" t="n">
        <v>0.023262</v>
      </c>
      <c r="AD81" s="26" t="n">
        <v>0.0744743947649769</v>
      </c>
      <c r="AE81" s="26" t="n">
        <v>0.504831696546907</v>
      </c>
      <c r="AF81" s="30" t="s">
        <v>20</v>
      </c>
      <c r="AG81" s="26" t="n">
        <v>0.036981</v>
      </c>
      <c r="AH81" s="26" t="n">
        <v>0.0748222727192869</v>
      </c>
      <c r="AI81" s="26" t="n">
        <v>0.588730097473587</v>
      </c>
      <c r="AJ81" s="30" t="s">
        <v>20</v>
      </c>
      <c r="AK81" s="26" t="n">
        <v>0.039492</v>
      </c>
      <c r="AL81" s="26" t="n">
        <v>0.0693370805053172</v>
      </c>
      <c r="AM81" s="26" t="n">
        <v>0.671602102205713</v>
      </c>
      <c r="AN81" s="30" t="s">
        <v>20</v>
      </c>
      <c r="AO81" s="26" t="n">
        <v>0.068083</v>
      </c>
      <c r="AP81" s="26" t="n">
        <v>0.0613175228690578</v>
      </c>
      <c r="AQ81" s="26" t="n">
        <v>0.946263767592823</v>
      </c>
      <c r="AR81" s="31" t="s">
        <v>20</v>
      </c>
    </row>
    <row r="82" customFormat="false" ht="16" hidden="false" customHeight="false" outlineLevel="0" collapsed="false">
      <c r="A82" s="25" t="n">
        <v>364</v>
      </c>
      <c r="B82" s="26" t="n">
        <v>371</v>
      </c>
      <c r="C82" s="26" t="s">
        <v>95</v>
      </c>
      <c r="D82" s="27" t="n">
        <v>3.504137</v>
      </c>
      <c r="E82" s="28" t="n">
        <v>1.296629</v>
      </c>
      <c r="F82" s="26" t="n">
        <v>0.0268967690630448</v>
      </c>
      <c r="G82" s="26" t="n">
        <v>1.609195</v>
      </c>
      <c r="H82" s="26" t="n">
        <v>0.02366828035901</v>
      </c>
      <c r="I82" s="26" t="n">
        <v>1.705118</v>
      </c>
      <c r="J82" s="26" t="n">
        <v>0.055134907409599</v>
      </c>
      <c r="K82" s="26" t="n">
        <v>2.157544</v>
      </c>
      <c r="L82" s="26" t="n">
        <v>0.027286416174964</v>
      </c>
      <c r="M82" s="26" t="n">
        <v>2.821311</v>
      </c>
      <c r="N82" s="29" t="n">
        <v>0.0615250654585459</v>
      </c>
      <c r="O82" s="25" t="n">
        <v>1.272761</v>
      </c>
      <c r="P82" s="26" t="n">
        <v>0.006969</v>
      </c>
      <c r="Q82" s="26" t="n">
        <v>1.581803</v>
      </c>
      <c r="R82" s="26" t="n">
        <v>0.011212</v>
      </c>
      <c r="S82" s="26" t="n">
        <v>1.64863</v>
      </c>
      <c r="T82" s="26" t="n">
        <v>0.014855</v>
      </c>
      <c r="U82" s="26" t="n">
        <v>2.154473</v>
      </c>
      <c r="V82" s="26" t="n">
        <v>0.030977</v>
      </c>
      <c r="W82" s="26" t="n">
        <v>2.842713</v>
      </c>
      <c r="X82" s="29" t="n">
        <v>0.001895</v>
      </c>
      <c r="Y82" s="25" t="n">
        <v>0.023868</v>
      </c>
      <c r="Z82" s="26" t="n">
        <v>0.0338657690630449</v>
      </c>
      <c r="AA82" s="26" t="n">
        <v>0.788998969899445</v>
      </c>
      <c r="AB82" s="30" t="s">
        <v>20</v>
      </c>
      <c r="AC82" s="26" t="n">
        <v>0.0273919999999999</v>
      </c>
      <c r="AD82" s="26" t="n">
        <v>0.03488028035901</v>
      </c>
      <c r="AE82" s="26" t="n">
        <v>0.855716296852543</v>
      </c>
      <c r="AF82" s="30" t="s">
        <v>20</v>
      </c>
      <c r="AG82" s="26" t="n">
        <v>0.0564879999999999</v>
      </c>
      <c r="AH82" s="26" t="n">
        <v>0.069989907409599</v>
      </c>
      <c r="AI82" s="26" t="n">
        <v>0.838215201322529</v>
      </c>
      <c r="AJ82" s="30" t="s">
        <v>20</v>
      </c>
      <c r="AK82" s="26" t="n">
        <v>0.00307100000000027</v>
      </c>
      <c r="AL82" s="26" t="n">
        <v>0.058263416174964</v>
      </c>
      <c r="AM82" s="26" t="n">
        <v>0.096305920717348</v>
      </c>
      <c r="AN82" s="30" t="s">
        <v>20</v>
      </c>
      <c r="AO82" s="26" t="n">
        <v>-0.0214019999999997</v>
      </c>
      <c r="AP82" s="26" t="n">
        <v>0.0634200654585459</v>
      </c>
      <c r="AQ82" s="26" t="n">
        <v>0.420501642189513</v>
      </c>
      <c r="AR82" s="31" t="s">
        <v>20</v>
      </c>
    </row>
    <row r="83" customFormat="false" ht="16" hidden="false" customHeight="false" outlineLevel="0" collapsed="false">
      <c r="A83" s="25" t="n">
        <v>372</v>
      </c>
      <c r="B83" s="26" t="n">
        <v>380</v>
      </c>
      <c r="C83" s="26" t="s">
        <v>96</v>
      </c>
      <c r="D83" s="27" t="n">
        <v>4.033376</v>
      </c>
      <c r="E83" s="28" t="n">
        <v>2.528756</v>
      </c>
      <c r="F83" s="26" t="n">
        <v>0.0178788030868627</v>
      </c>
      <c r="G83" s="26" t="n">
        <v>2.793542</v>
      </c>
      <c r="H83" s="26" t="n">
        <v>0.0651140703785403</v>
      </c>
      <c r="I83" s="26" t="n">
        <v>3.004743</v>
      </c>
      <c r="J83" s="26" t="n">
        <v>0.0249810413947906</v>
      </c>
      <c r="K83" s="26" t="n">
        <v>3.371185</v>
      </c>
      <c r="L83" s="26" t="n">
        <v>0.0438239082581133</v>
      </c>
      <c r="M83" s="26" t="n">
        <v>3.55224</v>
      </c>
      <c r="N83" s="29" t="n">
        <v>0.019057813485484</v>
      </c>
      <c r="O83" s="25" t="n">
        <v>2.542412</v>
      </c>
      <c r="P83" s="26" t="n">
        <v>0.017673</v>
      </c>
      <c r="Q83" s="26" t="n">
        <v>2.845379</v>
      </c>
      <c r="R83" s="26" t="n">
        <v>0.002797</v>
      </c>
      <c r="S83" s="26" t="n">
        <v>2.98631</v>
      </c>
      <c r="T83" s="26" t="n">
        <v>0.002439</v>
      </c>
      <c r="U83" s="26" t="n">
        <v>3.336592</v>
      </c>
      <c r="V83" s="26" t="n">
        <v>0.014791</v>
      </c>
      <c r="W83" s="26" t="n">
        <v>3.538501</v>
      </c>
      <c r="X83" s="29" t="n">
        <v>0.029561</v>
      </c>
      <c r="Y83" s="25" t="n">
        <v>-0.0136560000000001</v>
      </c>
      <c r="Z83" s="26" t="n">
        <v>0.0355518030868627</v>
      </c>
      <c r="AA83" s="26" t="n">
        <v>0.59995756692534</v>
      </c>
      <c r="AB83" s="30" t="s">
        <v>20</v>
      </c>
      <c r="AC83" s="26" t="n">
        <v>-0.0518369999999999</v>
      </c>
      <c r="AD83" s="26" t="n">
        <v>0.0679110703785403</v>
      </c>
      <c r="AE83" s="26" t="n">
        <v>0.759619934091004</v>
      </c>
      <c r="AF83" s="30" t="s">
        <v>20</v>
      </c>
      <c r="AG83" s="26" t="n">
        <v>0.0184329999999999</v>
      </c>
      <c r="AH83" s="26" t="n">
        <v>0.0274200413947906</v>
      </c>
      <c r="AI83" s="26" t="n">
        <v>0.727705721444127</v>
      </c>
      <c r="AJ83" s="30" t="s">
        <v>20</v>
      </c>
      <c r="AK83" s="26" t="n">
        <v>0.0345930000000001</v>
      </c>
      <c r="AL83" s="26" t="n">
        <v>0.0586149082581133</v>
      </c>
      <c r="AM83" s="26" t="n">
        <v>0.735122810384838</v>
      </c>
      <c r="AN83" s="30" t="s">
        <v>20</v>
      </c>
      <c r="AO83" s="26" t="n">
        <v>0.0137389999999997</v>
      </c>
      <c r="AP83" s="26" t="n">
        <v>0.048618813485484</v>
      </c>
      <c r="AQ83" s="26" t="n">
        <v>0.464224476046295</v>
      </c>
      <c r="AR83" s="31" t="s">
        <v>20</v>
      </c>
    </row>
    <row r="84" customFormat="false" ht="16" hidden="false" customHeight="false" outlineLevel="0" collapsed="false">
      <c r="A84" s="25" t="n">
        <v>372</v>
      </c>
      <c r="B84" s="26" t="n">
        <v>394</v>
      </c>
      <c r="C84" s="26" t="s">
        <v>97</v>
      </c>
      <c r="D84" s="27" t="n">
        <v>10.752293</v>
      </c>
      <c r="E84" s="28" t="n">
        <v>4.674505</v>
      </c>
      <c r="F84" s="26" t="n">
        <v>0.293856352636086</v>
      </c>
      <c r="G84" s="26" t="n">
        <v>5.409783</v>
      </c>
      <c r="H84" s="26" t="n">
        <v>0.311244048162304</v>
      </c>
      <c r="I84" s="26" t="n">
        <v>5.756765</v>
      </c>
      <c r="J84" s="26" t="n">
        <v>0.0832936001333715</v>
      </c>
      <c r="K84" s="26" t="n">
        <v>6.566136</v>
      </c>
      <c r="L84" s="26" t="n">
        <v>0.191791757880587</v>
      </c>
      <c r="M84" s="26" t="n">
        <v>7.594542</v>
      </c>
      <c r="N84" s="29" t="n">
        <v>0.0678253467351249</v>
      </c>
      <c r="O84" s="25" t="n">
        <v>5.054689</v>
      </c>
      <c r="P84" s="26" t="n">
        <v>0.040211</v>
      </c>
      <c r="Q84" s="26" t="n">
        <v>5.681908</v>
      </c>
      <c r="R84" s="26" t="n">
        <v>0.003513</v>
      </c>
      <c r="S84" s="26" t="n">
        <v>5.740196</v>
      </c>
      <c r="T84" s="26" t="n">
        <v>0.018353</v>
      </c>
      <c r="U84" s="26" t="n">
        <v>6.609296</v>
      </c>
      <c r="V84" s="26" t="n">
        <v>0.017412</v>
      </c>
      <c r="W84" s="26" t="n">
        <v>7.417544</v>
      </c>
      <c r="X84" s="29" t="n">
        <v>0.005981</v>
      </c>
      <c r="Y84" s="25" t="n">
        <v>-0.380184</v>
      </c>
      <c r="Z84" s="26" t="n">
        <v>0.334067352636086</v>
      </c>
      <c r="AA84" s="26" t="n">
        <v>0.909407289091806</v>
      </c>
      <c r="AB84" s="30" t="s">
        <v>20</v>
      </c>
      <c r="AC84" s="26" t="n">
        <v>-0.272125</v>
      </c>
      <c r="AD84" s="26" t="n">
        <v>0.314757048162304</v>
      </c>
      <c r="AE84" s="26" t="n">
        <v>0.795474614640611</v>
      </c>
      <c r="AF84" s="30" t="s">
        <v>20</v>
      </c>
      <c r="AG84" s="26" t="n">
        <v>0.0165689999999996</v>
      </c>
      <c r="AH84" s="26" t="n">
        <v>0.101646600133371</v>
      </c>
      <c r="AI84" s="26" t="n">
        <v>0.246574576211112</v>
      </c>
      <c r="AJ84" s="30" t="s">
        <v>20</v>
      </c>
      <c r="AK84" s="26" t="n">
        <v>-0.0431599999999994</v>
      </c>
      <c r="AL84" s="26" t="n">
        <v>0.209203757880587</v>
      </c>
      <c r="AM84" s="26" t="n">
        <v>0.282340936699792</v>
      </c>
      <c r="AN84" s="30" t="s">
        <v>20</v>
      </c>
      <c r="AO84" s="26" t="n">
        <v>0.176997999999999</v>
      </c>
      <c r="AP84" s="26" t="n">
        <v>0.0738063467351249</v>
      </c>
      <c r="AQ84" s="26" t="n">
        <v>0.989198248114716</v>
      </c>
      <c r="AR84" s="31" t="s">
        <v>20</v>
      </c>
    </row>
    <row r="85" customFormat="false" ht="16" hidden="false" customHeight="false" outlineLevel="0" collapsed="false">
      <c r="A85" s="25" t="n">
        <v>372</v>
      </c>
      <c r="B85" s="26" t="n">
        <v>395</v>
      </c>
      <c r="C85" s="26" t="s">
        <v>98</v>
      </c>
      <c r="D85" s="27" t="n">
        <v>10.578426</v>
      </c>
      <c r="E85" s="28" t="n">
        <v>4.634212</v>
      </c>
      <c r="F85" s="26" t="n">
        <v>0.0648322792927635</v>
      </c>
      <c r="G85" s="26" t="n">
        <v>5.325361</v>
      </c>
      <c r="H85" s="26" t="n">
        <v>0.0904496516835421</v>
      </c>
      <c r="I85" s="26" t="n">
        <v>5.335619</v>
      </c>
      <c r="J85" s="26" t="n">
        <v>0.156930437783364</v>
      </c>
      <c r="K85" s="26" t="n">
        <v>6.328093</v>
      </c>
      <c r="L85" s="26" t="n">
        <v>0.108934559536077</v>
      </c>
      <c r="M85" s="26" t="n">
        <v>6.934716</v>
      </c>
      <c r="N85" s="29" t="n">
        <v>0.287304525101022</v>
      </c>
      <c r="O85" s="25" t="n">
        <v>4.56605</v>
      </c>
      <c r="P85" s="26" t="n">
        <v>0.025754</v>
      </c>
      <c r="Q85" s="26" t="n">
        <v>5.249239</v>
      </c>
      <c r="R85" s="26" t="n">
        <v>0.000764</v>
      </c>
      <c r="S85" s="26" t="n">
        <v>5.174023</v>
      </c>
      <c r="T85" s="26" t="n">
        <v>0.002983</v>
      </c>
      <c r="U85" s="26" t="n">
        <v>6.298592</v>
      </c>
      <c r="V85" s="26" t="n">
        <v>0.025383</v>
      </c>
      <c r="W85" s="26" t="n">
        <v>7.035915</v>
      </c>
      <c r="X85" s="29" t="n">
        <v>0.035165</v>
      </c>
      <c r="Y85" s="25" t="n">
        <v>0.0681620000000001</v>
      </c>
      <c r="Z85" s="26" t="n">
        <v>0.0905862792927635</v>
      </c>
      <c r="AA85" s="26" t="n">
        <v>0.834168247506633</v>
      </c>
      <c r="AB85" s="30" t="s">
        <v>20</v>
      </c>
      <c r="AC85" s="26" t="n">
        <v>0.0761219999999998</v>
      </c>
      <c r="AD85" s="26" t="n">
        <v>0.0912136516835421</v>
      </c>
      <c r="AE85" s="26" t="n">
        <v>0.781319613032823</v>
      </c>
      <c r="AF85" s="30" t="s">
        <v>20</v>
      </c>
      <c r="AG85" s="26" t="n">
        <v>0.161596</v>
      </c>
      <c r="AH85" s="26" t="n">
        <v>0.159913437783364</v>
      </c>
      <c r="AI85" s="26" t="n">
        <v>0.850876789358659</v>
      </c>
      <c r="AJ85" s="30" t="s">
        <v>20</v>
      </c>
      <c r="AK85" s="26" t="n">
        <v>0.0295009999999998</v>
      </c>
      <c r="AL85" s="26" t="n">
        <v>0.134317559536077</v>
      </c>
      <c r="AM85" s="26" t="n">
        <v>0.328496176977145</v>
      </c>
      <c r="AN85" s="30" t="s">
        <v>20</v>
      </c>
      <c r="AO85" s="26" t="n">
        <v>-0.101199</v>
      </c>
      <c r="AP85" s="26" t="n">
        <v>0.322469525101022</v>
      </c>
      <c r="AQ85" s="26" t="n">
        <v>0.422521140407415</v>
      </c>
      <c r="AR85" s="31" t="s">
        <v>20</v>
      </c>
    </row>
    <row r="86" customFormat="false" ht="16" hidden="false" customHeight="false" outlineLevel="0" collapsed="false">
      <c r="A86" s="25" t="n">
        <v>373</v>
      </c>
      <c r="B86" s="26" t="n">
        <v>395</v>
      </c>
      <c r="C86" s="26" t="s">
        <v>99</v>
      </c>
      <c r="D86" s="27" t="n">
        <v>9.943306</v>
      </c>
      <c r="E86" s="28" t="n">
        <v>4.242831</v>
      </c>
      <c r="F86" s="26" t="n">
        <v>0.128311488297174</v>
      </c>
      <c r="G86" s="26" t="n">
        <v>4.865066</v>
      </c>
      <c r="H86" s="26" t="n">
        <v>0.0968389106145267</v>
      </c>
      <c r="I86" s="26" t="n">
        <v>5.199026</v>
      </c>
      <c r="J86" s="26" t="n">
        <v>0.174403515188883</v>
      </c>
      <c r="K86" s="26" t="n">
        <v>5.957665</v>
      </c>
      <c r="L86" s="26" t="n">
        <v>0.176604695888249</v>
      </c>
      <c r="M86" s="26" t="n">
        <v>6.759478</v>
      </c>
      <c r="N86" s="29" t="n">
        <v>0.278108355830448</v>
      </c>
      <c r="O86" s="25" t="n">
        <v>4.190683</v>
      </c>
      <c r="P86" s="26" t="n">
        <v>0.041861</v>
      </c>
      <c r="Q86" s="26" t="n">
        <v>4.896887</v>
      </c>
      <c r="R86" s="26" t="n">
        <v>0.023845</v>
      </c>
      <c r="S86" s="26" t="n">
        <v>5.028302</v>
      </c>
      <c r="T86" s="26" t="n">
        <v>0.000196</v>
      </c>
      <c r="U86" s="26" t="n">
        <v>6.050805</v>
      </c>
      <c r="V86" s="26" t="n">
        <v>0.129054</v>
      </c>
      <c r="W86" s="26" t="n">
        <v>6.888538</v>
      </c>
      <c r="X86" s="29" t="n">
        <v>0.049463</v>
      </c>
      <c r="Y86" s="25" t="n">
        <v>0.0521479999999999</v>
      </c>
      <c r="Z86" s="26" t="n">
        <v>0.170172488297174</v>
      </c>
      <c r="AA86" s="26" t="n">
        <v>0.460001024315543</v>
      </c>
      <c r="AB86" s="30" t="s">
        <v>20</v>
      </c>
      <c r="AC86" s="26" t="n">
        <v>-0.0318210000000008</v>
      </c>
      <c r="AD86" s="26" t="n">
        <v>0.120683910614527</v>
      </c>
      <c r="AE86" s="26" t="n">
        <v>0.390062196225611</v>
      </c>
      <c r="AF86" s="30" t="s">
        <v>20</v>
      </c>
      <c r="AG86" s="26" t="n">
        <v>0.170724</v>
      </c>
      <c r="AH86" s="26" t="n">
        <v>0.174599515188883</v>
      </c>
      <c r="AI86" s="26" t="n">
        <v>0.834777373863532</v>
      </c>
      <c r="AJ86" s="30" t="s">
        <v>20</v>
      </c>
      <c r="AK86" s="26" t="n">
        <v>-0.09314</v>
      </c>
      <c r="AL86" s="26" t="n">
        <v>0.305658695888249</v>
      </c>
      <c r="AM86" s="26" t="n">
        <v>0.49827777214971</v>
      </c>
      <c r="AN86" s="30" t="s">
        <v>20</v>
      </c>
      <c r="AO86" s="26" t="n">
        <v>-0.12906</v>
      </c>
      <c r="AP86" s="26" t="n">
        <v>0.327571355830448</v>
      </c>
      <c r="AQ86" s="26" t="n">
        <v>0.526986529592491</v>
      </c>
      <c r="AR86" s="31" t="s">
        <v>20</v>
      </c>
    </row>
    <row r="87" customFormat="false" ht="16" hidden="false" customHeight="false" outlineLevel="0" collapsed="false">
      <c r="A87" s="25" t="n">
        <v>375</v>
      </c>
      <c r="B87" s="26" t="n">
        <v>395</v>
      </c>
      <c r="C87" s="26" t="s">
        <v>100</v>
      </c>
      <c r="D87" s="27" t="n">
        <v>10.632677</v>
      </c>
      <c r="E87" s="28" t="n">
        <v>4.282405</v>
      </c>
      <c r="F87" s="26" t="n">
        <v>0.0432961044098291</v>
      </c>
      <c r="G87" s="26" t="n">
        <v>5.006228</v>
      </c>
      <c r="H87" s="26" t="n">
        <v>0.0117120685297404</v>
      </c>
      <c r="I87" s="26" t="n">
        <v>5.321078</v>
      </c>
      <c r="J87" s="26" t="n">
        <v>0.113557238706035</v>
      </c>
      <c r="K87" s="26" t="n">
        <v>6.054809</v>
      </c>
      <c r="L87" s="26" t="n">
        <v>0.0422137730804124</v>
      </c>
      <c r="M87" s="26" t="n">
        <v>6.808729</v>
      </c>
      <c r="N87" s="29" t="n">
        <v>0.127398253611602</v>
      </c>
      <c r="O87" s="25" t="n">
        <v>4.230011</v>
      </c>
      <c r="P87" s="26" t="n">
        <v>0.033659</v>
      </c>
      <c r="Q87" s="26" t="n">
        <v>4.906145</v>
      </c>
      <c r="R87" s="35" t="n">
        <v>8.561302E-005</v>
      </c>
      <c r="S87" s="26" t="n">
        <v>5.195331</v>
      </c>
      <c r="T87" s="26" t="n">
        <v>0.010292</v>
      </c>
      <c r="U87" s="26" t="n">
        <v>6.047928</v>
      </c>
      <c r="V87" s="26" t="n">
        <v>0.075964</v>
      </c>
      <c r="W87" s="26" t="n">
        <v>6.778588</v>
      </c>
      <c r="X87" s="29" t="n">
        <v>0.025131</v>
      </c>
      <c r="Y87" s="25" t="n">
        <v>0.0523939999999996</v>
      </c>
      <c r="Z87" s="26" t="n">
        <v>0.0769551044098291</v>
      </c>
      <c r="AA87" s="26" t="n">
        <v>0.826688781441909</v>
      </c>
      <c r="AB87" s="30" t="s">
        <v>20</v>
      </c>
      <c r="AC87" s="26" t="n">
        <v>0.100083</v>
      </c>
      <c r="AD87" s="26" t="n">
        <v>0.0117976815497404</v>
      </c>
      <c r="AE87" s="26" t="n">
        <v>0.999878676372723</v>
      </c>
      <c r="AF87" s="30" t="s">
        <v>20</v>
      </c>
      <c r="AG87" s="26" t="n">
        <v>0.125747</v>
      </c>
      <c r="AH87" s="26" t="n">
        <v>0.123849238706035</v>
      </c>
      <c r="AI87" s="26" t="n">
        <v>0.871276035340563</v>
      </c>
      <c r="AJ87" s="30" t="s">
        <v>20</v>
      </c>
      <c r="AK87" s="26" t="n">
        <v>0.00688099999999992</v>
      </c>
      <c r="AL87" s="26" t="n">
        <v>0.118177773080412</v>
      </c>
      <c r="AM87" s="26" t="n">
        <v>0.102454383597518</v>
      </c>
      <c r="AN87" s="30" t="s">
        <v>20</v>
      </c>
      <c r="AO87" s="26" t="n">
        <v>0.0301409999999995</v>
      </c>
      <c r="AP87" s="26" t="n">
        <v>0.152529253611602</v>
      </c>
      <c r="AQ87" s="26" t="n">
        <v>0.29178663908651</v>
      </c>
      <c r="AR87" s="31" t="s">
        <v>20</v>
      </c>
    </row>
    <row r="88" customFormat="false" ht="16" hidden="false" customHeight="false" outlineLevel="0" collapsed="false">
      <c r="A88" s="25" t="n">
        <v>381</v>
      </c>
      <c r="B88" s="26" t="n">
        <v>395</v>
      </c>
      <c r="C88" s="26" t="s">
        <v>101</v>
      </c>
      <c r="D88" s="27" t="n">
        <v>6.596759</v>
      </c>
      <c r="E88" s="28" t="n">
        <v>2.518934</v>
      </c>
      <c r="F88" s="26" t="n">
        <v>0.0247112949597511</v>
      </c>
      <c r="G88" s="26" t="n">
        <v>2.983355</v>
      </c>
      <c r="H88" s="26" t="n">
        <v>0.0248486565749334</v>
      </c>
      <c r="I88" s="26" t="n">
        <v>3.257548</v>
      </c>
      <c r="J88" s="26" t="n">
        <v>0.052276235867516</v>
      </c>
      <c r="K88" s="26" t="n">
        <v>3.576568</v>
      </c>
      <c r="L88" s="26" t="n">
        <v>0.0628807859225412</v>
      </c>
      <c r="M88" s="26" t="n">
        <v>4.251521</v>
      </c>
      <c r="N88" s="29" t="n">
        <v>0.0193880753134785</v>
      </c>
      <c r="O88" s="25" t="n">
        <v>2.470888</v>
      </c>
      <c r="P88" s="26" t="n">
        <v>0.022119</v>
      </c>
      <c r="Q88" s="26" t="n">
        <v>2.959233</v>
      </c>
      <c r="R88" s="26" t="n">
        <v>0.023674</v>
      </c>
      <c r="S88" s="26" t="n">
        <v>3.187118</v>
      </c>
      <c r="T88" s="26" t="n">
        <v>0.021447</v>
      </c>
      <c r="U88" s="26" t="n">
        <v>3.535989</v>
      </c>
      <c r="V88" s="26" t="n">
        <v>0.037924</v>
      </c>
      <c r="W88" s="26" t="n">
        <v>4.074113</v>
      </c>
      <c r="X88" s="29" t="n">
        <v>0.009312</v>
      </c>
      <c r="Y88" s="25" t="n">
        <v>0.0480459999999998</v>
      </c>
      <c r="Z88" s="26" t="n">
        <v>0.0468302949597511</v>
      </c>
      <c r="AA88" s="26" t="n">
        <v>0.933888798362678</v>
      </c>
      <c r="AB88" s="30" t="s">
        <v>20</v>
      </c>
      <c r="AC88" s="26" t="n">
        <v>0.0241220000000002</v>
      </c>
      <c r="AD88" s="26" t="n">
        <v>0.0485226565749334</v>
      </c>
      <c r="AE88" s="26" t="n">
        <v>0.709625457183706</v>
      </c>
      <c r="AF88" s="30" t="s">
        <v>20</v>
      </c>
      <c r="AG88" s="26" t="n">
        <v>0.07043</v>
      </c>
      <c r="AH88" s="26" t="n">
        <v>0.073723235867516</v>
      </c>
      <c r="AI88" s="26" t="n">
        <v>0.902992140899148</v>
      </c>
      <c r="AJ88" s="30" t="s">
        <v>20</v>
      </c>
      <c r="AK88" s="26" t="n">
        <v>0.0405790000000001</v>
      </c>
      <c r="AL88" s="26" t="n">
        <v>0.100804785922541</v>
      </c>
      <c r="AM88" s="26" t="n">
        <v>0.607304226935578</v>
      </c>
      <c r="AN88" s="30" t="s">
        <v>20</v>
      </c>
      <c r="AO88" s="26" t="n">
        <v>0.177408000000001</v>
      </c>
      <c r="AP88" s="26" t="n">
        <v>0.0287000753134785</v>
      </c>
      <c r="AQ88" s="26" t="n">
        <v>0.999860557997968</v>
      </c>
      <c r="AR88" s="31" t="s">
        <v>20</v>
      </c>
    </row>
    <row r="89" customFormat="false" ht="16" hidden="false" customHeight="false" outlineLevel="0" collapsed="false">
      <c r="A89" s="25" t="n">
        <v>399</v>
      </c>
      <c r="B89" s="26" t="n">
        <v>408</v>
      </c>
      <c r="C89" s="26" t="s">
        <v>102</v>
      </c>
      <c r="D89" s="27" t="n">
        <v>4.734828</v>
      </c>
      <c r="E89" s="28" t="n">
        <v>1.72998</v>
      </c>
      <c r="F89" s="26" t="n">
        <v>0.0299794500065586</v>
      </c>
      <c r="G89" s="26" t="n">
        <v>2.029703</v>
      </c>
      <c r="H89" s="26" t="n">
        <v>0.0129769687860986</v>
      </c>
      <c r="I89" s="26" t="n">
        <v>2.154749</v>
      </c>
      <c r="J89" s="26" t="n">
        <v>0.017470211785723</v>
      </c>
      <c r="K89" s="26" t="n">
        <v>2.639518</v>
      </c>
      <c r="L89" s="26" t="n">
        <v>0.0331917460250846</v>
      </c>
      <c r="M89" s="26" t="n">
        <v>3.1901</v>
      </c>
      <c r="N89" s="29" t="n">
        <v>0.0591455225281574</v>
      </c>
      <c r="O89" s="25" t="n">
        <v>1.834703</v>
      </c>
      <c r="P89" s="26" t="n">
        <v>0.012677</v>
      </c>
      <c r="Q89" s="26" t="n">
        <v>2.055165</v>
      </c>
      <c r="R89" s="26" t="n">
        <v>0.023208</v>
      </c>
      <c r="S89" s="26" t="n">
        <v>2.168381</v>
      </c>
      <c r="T89" s="26" t="n">
        <v>0.014062</v>
      </c>
      <c r="U89" s="26" t="n">
        <v>2.727622</v>
      </c>
      <c r="V89" s="26" t="n">
        <v>0.017263</v>
      </c>
      <c r="W89" s="26" t="n">
        <v>3.289881</v>
      </c>
      <c r="X89" s="29" t="n">
        <v>0.007915</v>
      </c>
      <c r="Y89" s="25" t="n">
        <v>-0.104723</v>
      </c>
      <c r="Z89" s="26" t="n">
        <v>0.0426564500065586</v>
      </c>
      <c r="AA89" s="26" t="n">
        <v>0.994918431113715</v>
      </c>
      <c r="AB89" s="30" t="s">
        <v>20</v>
      </c>
      <c r="AC89" s="26" t="n">
        <v>-0.0254620000000001</v>
      </c>
      <c r="AD89" s="26" t="n">
        <v>0.0361849687860986</v>
      </c>
      <c r="AE89" s="26" t="n">
        <v>0.827462727625468</v>
      </c>
      <c r="AF89" s="30" t="s">
        <v>20</v>
      </c>
      <c r="AG89" s="26" t="n">
        <v>-0.0136320000000003</v>
      </c>
      <c r="AH89" s="26" t="n">
        <v>0.031532211785723</v>
      </c>
      <c r="AI89" s="26" t="n">
        <v>0.648185938137866</v>
      </c>
      <c r="AJ89" s="30" t="s">
        <v>20</v>
      </c>
      <c r="AK89" s="26" t="n">
        <v>-0.0881040000000004</v>
      </c>
      <c r="AL89" s="26" t="n">
        <v>0.0504547460250846</v>
      </c>
      <c r="AM89" s="26" t="n">
        <v>0.984887379930764</v>
      </c>
      <c r="AN89" s="30" t="s">
        <v>20</v>
      </c>
      <c r="AO89" s="26" t="n">
        <v>-0.0997809999999997</v>
      </c>
      <c r="AP89" s="26" t="n">
        <v>0.0670605225281574</v>
      </c>
      <c r="AQ89" s="26" t="n">
        <v>0.955714671837935</v>
      </c>
      <c r="AR89" s="31" t="s">
        <v>20</v>
      </c>
    </row>
    <row r="90" customFormat="false" ht="16" hidden="false" customHeight="false" outlineLevel="0" collapsed="false">
      <c r="A90" s="25" t="n">
        <v>399</v>
      </c>
      <c r="B90" s="26" t="n">
        <v>412</v>
      </c>
      <c r="C90" s="26" t="s">
        <v>103</v>
      </c>
      <c r="D90" s="27" t="n">
        <v>5.823534</v>
      </c>
      <c r="E90" s="28" t="n">
        <v>1.766329</v>
      </c>
      <c r="F90" s="26" t="n">
        <v>0.0168743942212877</v>
      </c>
      <c r="G90" s="26" t="n">
        <v>2.015681</v>
      </c>
      <c r="H90" s="26" t="n">
        <v>0.011242102956042</v>
      </c>
      <c r="I90" s="26" t="n">
        <v>2.080637</v>
      </c>
      <c r="J90" s="26" t="n">
        <v>0.0218918784003402</v>
      </c>
      <c r="K90" s="26" t="n">
        <v>2.528516</v>
      </c>
      <c r="L90" s="26" t="n">
        <v>0.0128590036329218</v>
      </c>
      <c r="M90" s="26" t="n">
        <v>3.250799</v>
      </c>
      <c r="N90" s="29" t="n">
        <v>0.0637923828254749</v>
      </c>
      <c r="O90" s="25" t="n">
        <v>1.856452</v>
      </c>
      <c r="P90" s="26" t="n">
        <v>0.019116</v>
      </c>
      <c r="Q90" s="26" t="n">
        <v>2.035602</v>
      </c>
      <c r="R90" s="26" t="n">
        <v>0.000349</v>
      </c>
      <c r="S90" s="26" t="n">
        <v>2.092163</v>
      </c>
      <c r="T90" s="26" t="n">
        <v>0.007425</v>
      </c>
      <c r="U90" s="26" t="n">
        <v>2.589972</v>
      </c>
      <c r="V90" s="26" t="n">
        <v>0.041755</v>
      </c>
      <c r="W90" s="26" t="n">
        <v>3.348893</v>
      </c>
      <c r="X90" s="29" t="n">
        <v>0.00602</v>
      </c>
      <c r="Y90" s="25" t="n">
        <v>-0.090123</v>
      </c>
      <c r="Z90" s="26" t="n">
        <v>0.0359903942212877</v>
      </c>
      <c r="AA90" s="26" t="n">
        <v>0.996393748072597</v>
      </c>
      <c r="AB90" s="30" t="s">
        <v>20</v>
      </c>
      <c r="AC90" s="26" t="n">
        <v>-0.0199210000000001</v>
      </c>
      <c r="AD90" s="26" t="n">
        <v>0.011591102956042</v>
      </c>
      <c r="AE90" s="26" t="n">
        <v>0.962623881769423</v>
      </c>
      <c r="AF90" s="30" t="s">
        <v>20</v>
      </c>
      <c r="AG90" s="26" t="n">
        <v>-0.0115260000000004</v>
      </c>
      <c r="AH90" s="26" t="n">
        <v>0.0293168784003402</v>
      </c>
      <c r="AI90" s="26" t="n">
        <v>0.563483509635959</v>
      </c>
      <c r="AJ90" s="30" t="s">
        <v>20</v>
      </c>
      <c r="AK90" s="26" t="n">
        <v>-0.0614559999999997</v>
      </c>
      <c r="AL90" s="26" t="n">
        <v>0.0546140036329218</v>
      </c>
      <c r="AM90" s="26" t="n">
        <v>0.928511197065343</v>
      </c>
      <c r="AN90" s="30" t="s">
        <v>20</v>
      </c>
      <c r="AO90" s="26" t="n">
        <v>-0.0980939999999997</v>
      </c>
      <c r="AP90" s="26" t="n">
        <v>0.0698123828254749</v>
      </c>
      <c r="AQ90" s="26" t="n">
        <v>0.943113680295562</v>
      </c>
      <c r="AR90" s="31" t="s">
        <v>20</v>
      </c>
    </row>
    <row r="91" customFormat="false" ht="16" hidden="false" customHeight="false" outlineLevel="0" collapsed="false">
      <c r="A91" s="25" t="n">
        <v>402</v>
      </c>
      <c r="B91" s="26" t="n">
        <v>408</v>
      </c>
      <c r="C91" s="26" t="s">
        <v>104</v>
      </c>
      <c r="D91" s="27" t="n">
        <v>3.079025</v>
      </c>
      <c r="E91" s="28" t="n">
        <v>0.764934</v>
      </c>
      <c r="F91" s="26" t="n">
        <v>0.00111543773362823</v>
      </c>
      <c r="G91" s="26" t="n">
        <v>0.816343</v>
      </c>
      <c r="H91" s="26" t="n">
        <v>0.0162767210947775</v>
      </c>
      <c r="I91" s="26" t="n">
        <v>0.821155</v>
      </c>
      <c r="J91" s="26" t="n">
        <v>0.0344893731882753</v>
      </c>
      <c r="K91" s="26" t="n">
        <v>0.868822</v>
      </c>
      <c r="L91" s="26" t="n">
        <v>0.0220443031176544</v>
      </c>
      <c r="M91" s="26" t="n">
        <v>1.329541</v>
      </c>
      <c r="N91" s="29" t="n">
        <v>0.0540132185184427</v>
      </c>
      <c r="O91" s="25" t="n">
        <v>0.786424</v>
      </c>
      <c r="P91" s="26" t="n">
        <v>0.004513</v>
      </c>
      <c r="Q91" s="26" t="n">
        <v>0.814123</v>
      </c>
      <c r="R91" s="26" t="n">
        <v>0.006452</v>
      </c>
      <c r="S91" s="26" t="n">
        <v>0.795067</v>
      </c>
      <c r="T91" s="26" t="n">
        <v>0.002713</v>
      </c>
      <c r="U91" s="26" t="n">
        <v>0.890341</v>
      </c>
      <c r="V91" s="26" t="n">
        <v>0.002238</v>
      </c>
      <c r="W91" s="26" t="n">
        <v>1.426855</v>
      </c>
      <c r="X91" s="29" t="n">
        <v>0.017909</v>
      </c>
      <c r="Y91" s="25" t="n">
        <v>-0.02149</v>
      </c>
      <c r="Z91" s="26" t="n">
        <v>0.00562843773362823</v>
      </c>
      <c r="AA91" s="26" t="n">
        <v>0.998680338796359</v>
      </c>
      <c r="AB91" s="30" t="s">
        <v>20</v>
      </c>
      <c r="AC91" s="26" t="n">
        <v>0.00222</v>
      </c>
      <c r="AD91" s="26" t="n">
        <v>0.0227287210947775</v>
      </c>
      <c r="AE91" s="26" t="n">
        <v>0.163074658202095</v>
      </c>
      <c r="AF91" s="30" t="s">
        <v>20</v>
      </c>
      <c r="AG91" s="26" t="n">
        <v>0.026088</v>
      </c>
      <c r="AH91" s="26" t="n">
        <v>0.0372023731882753</v>
      </c>
      <c r="AI91" s="26" t="n">
        <v>0.738437639825668</v>
      </c>
      <c r="AJ91" s="30" t="s">
        <v>20</v>
      </c>
      <c r="AK91" s="26" t="n">
        <v>-0.0215190000000001</v>
      </c>
      <c r="AL91" s="26" t="n">
        <v>0.0242823031176544</v>
      </c>
      <c r="AM91" s="26" t="n">
        <v>0.832165143209923</v>
      </c>
      <c r="AN91" s="30" t="s">
        <v>20</v>
      </c>
      <c r="AO91" s="26" t="n">
        <v>-0.0973139999999999</v>
      </c>
      <c r="AP91" s="26" t="n">
        <v>0.0719222185184427</v>
      </c>
      <c r="AQ91" s="26" t="n">
        <v>0.958528461809007</v>
      </c>
      <c r="AR91" s="31" t="s">
        <v>20</v>
      </c>
    </row>
    <row r="92" customFormat="false" ht="16" hidden="false" customHeight="false" outlineLevel="0" collapsed="false">
      <c r="A92" s="25" t="n">
        <v>402</v>
      </c>
      <c r="B92" s="26" t="n">
        <v>412</v>
      </c>
      <c r="C92" s="26" t="s">
        <v>105</v>
      </c>
      <c r="D92" s="27" t="n">
        <v>4.154446</v>
      </c>
      <c r="E92" s="28" t="n">
        <v>0.870687</v>
      </c>
      <c r="F92" s="26" t="n">
        <v>0.0451400322832426</v>
      </c>
      <c r="G92" s="26" t="n">
        <v>0.90236</v>
      </c>
      <c r="H92" s="26" t="n">
        <v>0.032478654062371</v>
      </c>
      <c r="I92" s="26" t="n">
        <v>0.836349</v>
      </c>
      <c r="J92" s="26" t="n">
        <v>0.0205731797052698</v>
      </c>
      <c r="K92" s="26" t="n">
        <v>0.91458</v>
      </c>
      <c r="L92" s="26" t="n">
        <v>0.0155156765056243</v>
      </c>
      <c r="M92" s="26" t="n">
        <v>1.547284</v>
      </c>
      <c r="N92" s="29" t="n">
        <v>0.0508283627716163</v>
      </c>
      <c r="O92" s="25" t="n">
        <v>0.882773</v>
      </c>
      <c r="P92" s="26" t="n">
        <v>0.00296</v>
      </c>
      <c r="Q92" s="26" t="n">
        <v>0.89401</v>
      </c>
      <c r="R92" s="26" t="n">
        <v>0.016304</v>
      </c>
      <c r="S92" s="26" t="n">
        <v>0.835099</v>
      </c>
      <c r="T92" s="26" t="n">
        <v>0.004618</v>
      </c>
      <c r="U92" s="26" t="n">
        <v>0.92324</v>
      </c>
      <c r="V92" s="26" t="n">
        <v>0.019663</v>
      </c>
      <c r="W92" s="26" t="n">
        <v>1.633785</v>
      </c>
      <c r="X92" s="29" t="n">
        <v>0.015432</v>
      </c>
      <c r="Y92" s="25" t="n">
        <v>-0.012086</v>
      </c>
      <c r="Z92" s="26" t="n">
        <v>0.0481000322832426</v>
      </c>
      <c r="AA92" s="26" t="n">
        <v>0.332404714106358</v>
      </c>
      <c r="AB92" s="30" t="s">
        <v>20</v>
      </c>
      <c r="AC92" s="26" t="n">
        <v>0.00835000000000008</v>
      </c>
      <c r="AD92" s="26" t="n">
        <v>0.048782654062371</v>
      </c>
      <c r="AE92" s="26" t="n">
        <v>0.289020149783683</v>
      </c>
      <c r="AF92" s="30" t="s">
        <v>20</v>
      </c>
      <c r="AG92" s="26" t="n">
        <v>0.00124999999999997</v>
      </c>
      <c r="AH92" s="26" t="n">
        <v>0.0251911797052698</v>
      </c>
      <c r="AI92" s="26" t="n">
        <v>0.076842901701683</v>
      </c>
      <c r="AJ92" s="30" t="s">
        <v>20</v>
      </c>
      <c r="AK92" s="26" t="n">
        <v>-0.00866</v>
      </c>
      <c r="AL92" s="26" t="n">
        <v>0.0351786765056243</v>
      </c>
      <c r="AM92" s="26" t="n">
        <v>0.418462116403482</v>
      </c>
      <c r="AN92" s="30" t="s">
        <v>20</v>
      </c>
      <c r="AO92" s="26" t="n">
        <v>-0.0865009999999999</v>
      </c>
      <c r="AP92" s="26" t="n">
        <v>0.0662603627716163</v>
      </c>
      <c r="AQ92" s="26" t="n">
        <v>0.952196985869501</v>
      </c>
      <c r="AR92" s="31" t="s">
        <v>20</v>
      </c>
    </row>
    <row r="93" customFormat="false" ht="16" hidden="false" customHeight="false" outlineLevel="0" collapsed="false">
      <c r="A93" s="25" t="n">
        <v>413</v>
      </c>
      <c r="B93" s="26" t="n">
        <v>421</v>
      </c>
      <c r="C93" s="26" t="s">
        <v>106</v>
      </c>
      <c r="D93" s="27" t="n">
        <v>4.089821</v>
      </c>
      <c r="E93" s="28" t="n">
        <v>3.425395</v>
      </c>
      <c r="F93" s="26" t="n">
        <v>0.0677492002231963</v>
      </c>
      <c r="G93" s="26" t="n">
        <v>3.469336</v>
      </c>
      <c r="H93" s="26" t="n">
        <v>0.0537703382543594</v>
      </c>
      <c r="I93" s="26" t="n">
        <v>3.489077</v>
      </c>
      <c r="J93" s="26" t="n">
        <v>0.0076718489885978</v>
      </c>
      <c r="K93" s="26" t="n">
        <v>3.393363</v>
      </c>
      <c r="L93" s="26" t="n">
        <v>0.0592986160392234</v>
      </c>
      <c r="M93" s="26" t="n">
        <v>3.643057</v>
      </c>
      <c r="N93" s="29" t="n">
        <v>0.0564621050406112</v>
      </c>
      <c r="O93" s="25" t="n">
        <v>3.363809</v>
      </c>
      <c r="P93" s="26" t="n">
        <v>0.006457</v>
      </c>
      <c r="Q93" s="26" t="n">
        <v>3.4256</v>
      </c>
      <c r="R93" s="26" t="n">
        <v>0.006919</v>
      </c>
      <c r="S93" s="26" t="n">
        <v>3.447914</v>
      </c>
      <c r="T93" s="26" t="n">
        <v>0.002157</v>
      </c>
      <c r="U93" s="26" t="n">
        <v>3.414683</v>
      </c>
      <c r="V93" s="26" t="n">
        <v>0.046509</v>
      </c>
      <c r="W93" s="26" t="n">
        <v>3.641243</v>
      </c>
      <c r="X93" s="29" t="n">
        <v>0.014846</v>
      </c>
      <c r="Y93" s="25" t="n">
        <v>0.0615860000000001</v>
      </c>
      <c r="Z93" s="26" t="n">
        <v>0.0742062002231963</v>
      </c>
      <c r="AA93" s="26" t="n">
        <v>0.807905499635908</v>
      </c>
      <c r="AB93" s="30" t="s">
        <v>20</v>
      </c>
      <c r="AC93" s="26" t="n">
        <v>0.043736</v>
      </c>
      <c r="AD93" s="26" t="n">
        <v>0.0606893382543594</v>
      </c>
      <c r="AE93" s="26" t="n">
        <v>0.765152052666056</v>
      </c>
      <c r="AF93" s="30" t="s">
        <v>20</v>
      </c>
      <c r="AG93" s="26" t="n">
        <v>0.0411630000000001</v>
      </c>
      <c r="AH93" s="26" t="n">
        <v>0.0098288489885978</v>
      </c>
      <c r="AI93" s="26" t="n">
        <v>0.999136567340721</v>
      </c>
      <c r="AJ93" s="30" t="s">
        <v>20</v>
      </c>
      <c r="AK93" s="26" t="n">
        <v>-0.0213200000000002</v>
      </c>
      <c r="AL93" s="26" t="n">
        <v>0.105807616039223</v>
      </c>
      <c r="AM93" s="26" t="n">
        <v>0.350205935667554</v>
      </c>
      <c r="AN93" s="30" t="s">
        <v>20</v>
      </c>
      <c r="AO93" s="26" t="n">
        <v>0.00181400000000043</v>
      </c>
      <c r="AP93" s="26" t="n">
        <v>0.0713081050406112</v>
      </c>
      <c r="AQ93" s="26" t="n">
        <v>0.040338865491203</v>
      </c>
      <c r="AR93" s="31" t="s">
        <v>20</v>
      </c>
    </row>
    <row r="94" customFormat="false" ht="16" hidden="false" customHeight="false" outlineLevel="0" collapsed="false">
      <c r="A94" s="25" t="n">
        <v>413</v>
      </c>
      <c r="B94" s="26" t="n">
        <v>422</v>
      </c>
      <c r="C94" s="26" t="s">
        <v>107</v>
      </c>
      <c r="D94" s="27" t="n">
        <v>4.424337</v>
      </c>
      <c r="E94" s="28" t="n">
        <v>3.187213</v>
      </c>
      <c r="F94" s="26" t="n">
        <v>0.0250683492296502</v>
      </c>
      <c r="G94" s="26" t="n">
        <v>3.19947</v>
      </c>
      <c r="H94" s="26" t="n">
        <v>0.0872058130245108</v>
      </c>
      <c r="I94" s="26" t="n">
        <v>3.246384</v>
      </c>
      <c r="J94" s="26" t="n">
        <v>0.0597465199720488</v>
      </c>
      <c r="K94" s="26" t="n">
        <v>3.20821</v>
      </c>
      <c r="L94" s="26" t="n">
        <v>0.00416796500450048</v>
      </c>
      <c r="M94" s="26" t="n">
        <v>3.489445</v>
      </c>
      <c r="N94" s="29" t="n">
        <v>0.0653843606105199</v>
      </c>
      <c r="O94" s="25" t="n">
        <v>3.163103</v>
      </c>
      <c r="P94" s="26" t="n">
        <v>0.003945</v>
      </c>
      <c r="Q94" s="26" t="n">
        <v>3.207884</v>
      </c>
      <c r="R94" s="26" t="n">
        <v>0.000179</v>
      </c>
      <c r="S94" s="26" t="n">
        <v>3.207547</v>
      </c>
      <c r="T94" s="26" t="n">
        <v>0.010977</v>
      </c>
      <c r="U94" s="26" t="n">
        <v>3.190931</v>
      </c>
      <c r="V94" s="26" t="n">
        <v>0.043379</v>
      </c>
      <c r="W94" s="26" t="n">
        <v>3.492253</v>
      </c>
      <c r="X94" s="29" t="n">
        <v>0.024383</v>
      </c>
      <c r="Y94" s="25" t="n">
        <v>0.0241099999999999</v>
      </c>
      <c r="Z94" s="26" t="n">
        <v>0.0290133492296502</v>
      </c>
      <c r="AA94" s="26" t="n">
        <v>0.824805131902945</v>
      </c>
      <c r="AB94" s="30" t="s">
        <v>20</v>
      </c>
      <c r="AC94" s="26" t="n">
        <v>-0.00841400000000014</v>
      </c>
      <c r="AD94" s="26" t="n">
        <v>0.0873848130245108</v>
      </c>
      <c r="AE94" s="26" t="n">
        <v>0.124612706595249</v>
      </c>
      <c r="AF94" s="30" t="s">
        <v>20</v>
      </c>
      <c r="AG94" s="26" t="n">
        <v>0.038837</v>
      </c>
      <c r="AH94" s="26" t="n">
        <v>0.0707235199720488</v>
      </c>
      <c r="AI94" s="26" t="n">
        <v>0.669752333863953</v>
      </c>
      <c r="AJ94" s="30" t="s">
        <v>20</v>
      </c>
      <c r="AK94" s="26" t="n">
        <v>0.0172789999999998</v>
      </c>
      <c r="AL94" s="26" t="n">
        <v>0.0475469650045005</v>
      </c>
      <c r="AM94" s="26" t="n">
        <v>0.470022349865493</v>
      </c>
      <c r="AN94" s="30" t="s">
        <v>20</v>
      </c>
      <c r="AO94" s="26" t="n">
        <v>-0.00280799999999992</v>
      </c>
      <c r="AP94" s="26" t="n">
        <v>0.0897673606105199</v>
      </c>
      <c r="AQ94" s="26" t="n">
        <v>0.052219314071962</v>
      </c>
      <c r="AR94" s="31" t="s">
        <v>20</v>
      </c>
    </row>
    <row r="95" customFormat="false" ht="16" hidden="false" customHeight="false" outlineLevel="0" collapsed="false">
      <c r="A95" s="25" t="n">
        <v>422</v>
      </c>
      <c r="B95" s="26" t="n">
        <v>434</v>
      </c>
      <c r="C95" s="26" t="s">
        <v>108</v>
      </c>
      <c r="D95" s="27" t="n">
        <v>7.193139</v>
      </c>
      <c r="E95" s="28" t="n">
        <v>5.82013</v>
      </c>
      <c r="F95" s="26" t="n">
        <v>0.101397344845874</v>
      </c>
      <c r="G95" s="26" t="n">
        <v>6.403424</v>
      </c>
      <c r="H95" s="26" t="n">
        <v>0.139806098321552</v>
      </c>
      <c r="I95" s="26" t="n">
        <v>7.170943</v>
      </c>
      <c r="J95" s="26" t="n">
        <v>0.132348725089731</v>
      </c>
      <c r="K95" s="26" t="n">
        <v>7.198308</v>
      </c>
      <c r="L95" s="26" t="n">
        <v>0.117600600328689</v>
      </c>
      <c r="M95" s="26" t="n">
        <v>7.26527</v>
      </c>
      <c r="N95" s="29" t="n">
        <v>0.156028511853315</v>
      </c>
      <c r="O95" s="25" t="n">
        <v>5.820314</v>
      </c>
      <c r="P95" s="26" t="n">
        <v>0.0309</v>
      </c>
      <c r="Q95" s="26" t="n">
        <v>6.516031</v>
      </c>
      <c r="R95" s="26" t="n">
        <v>0.082695</v>
      </c>
      <c r="S95" s="26" t="n">
        <v>7.198808</v>
      </c>
      <c r="T95" s="26" t="n">
        <v>0.01317</v>
      </c>
      <c r="U95" s="26" t="n">
        <v>7.217261</v>
      </c>
      <c r="V95" s="26" t="n">
        <v>0.102262</v>
      </c>
      <c r="W95" s="26" t="n">
        <v>7.335267</v>
      </c>
      <c r="X95" s="29" t="n">
        <v>0.010094</v>
      </c>
      <c r="Y95" s="25" t="n">
        <v>-0.000183999999999962</v>
      </c>
      <c r="Z95" s="26" t="n">
        <v>0.132297344845874</v>
      </c>
      <c r="AA95" s="26" t="n">
        <v>0.00225490658716199</v>
      </c>
      <c r="AB95" s="30" t="s">
        <v>20</v>
      </c>
      <c r="AC95" s="26" t="n">
        <v>-0.112607</v>
      </c>
      <c r="AD95" s="26" t="n">
        <v>0.222501098321552</v>
      </c>
      <c r="AE95" s="26" t="n">
        <v>0.703910613584922</v>
      </c>
      <c r="AF95" s="30" t="s">
        <v>20</v>
      </c>
      <c r="AG95" s="26" t="n">
        <v>-0.0278649999999994</v>
      </c>
      <c r="AH95" s="26" t="n">
        <v>0.145518725089731</v>
      </c>
      <c r="AI95" s="26" t="n">
        <v>0.264941322026521</v>
      </c>
      <c r="AJ95" s="30" t="s">
        <v>20</v>
      </c>
      <c r="AK95" s="26" t="n">
        <v>-0.0189529999999998</v>
      </c>
      <c r="AL95" s="26" t="n">
        <v>0.219862600328689</v>
      </c>
      <c r="AM95" s="26" t="n">
        <v>0.156539009318128</v>
      </c>
      <c r="AN95" s="30" t="s">
        <v>20</v>
      </c>
      <c r="AO95" s="26" t="n">
        <v>-0.0699969999999999</v>
      </c>
      <c r="AP95" s="26" t="n">
        <v>0.166122511853315</v>
      </c>
      <c r="AQ95" s="26" t="n">
        <v>0.518610454298839</v>
      </c>
      <c r="AR95" s="31" t="s">
        <v>20</v>
      </c>
    </row>
    <row r="96" customFormat="false" ht="16" hidden="false" customHeight="false" outlineLevel="0" collapsed="false">
      <c r="A96" s="25" t="n">
        <v>423</v>
      </c>
      <c r="B96" s="26" t="n">
        <v>434</v>
      </c>
      <c r="C96" s="26" t="s">
        <v>109</v>
      </c>
      <c r="D96" s="27" t="n">
        <v>6.942301</v>
      </c>
      <c r="E96" s="28" t="n">
        <v>5.503313</v>
      </c>
      <c r="F96" s="26" t="n">
        <v>0.0635935287066223</v>
      </c>
      <c r="G96" s="26" t="n">
        <v>6.161318</v>
      </c>
      <c r="H96" s="26" t="n">
        <v>0.106212978444431</v>
      </c>
      <c r="I96" s="26" t="n">
        <v>6.912709</v>
      </c>
      <c r="J96" s="26" t="n">
        <v>0.149868161144369</v>
      </c>
      <c r="K96" s="26" t="n">
        <v>6.910902</v>
      </c>
      <c r="L96" s="26" t="n">
        <v>0.0602500385593655</v>
      </c>
      <c r="M96" s="26" t="n">
        <v>6.994519</v>
      </c>
      <c r="N96" s="29" t="n">
        <v>0.133401383318146</v>
      </c>
      <c r="O96" s="25" t="n">
        <v>5.541428</v>
      </c>
      <c r="P96" s="26" t="n">
        <v>0.020078</v>
      </c>
      <c r="Q96" s="26" t="n">
        <v>6.209752</v>
      </c>
      <c r="R96" s="26" t="n">
        <v>0.006015</v>
      </c>
      <c r="S96" s="26" t="n">
        <v>6.905942</v>
      </c>
      <c r="T96" s="26" t="n">
        <v>0.005192</v>
      </c>
      <c r="U96" s="26" t="n">
        <v>6.974723</v>
      </c>
      <c r="V96" s="26" t="n">
        <v>0.101352</v>
      </c>
      <c r="W96" s="26" t="n">
        <v>7.021523</v>
      </c>
      <c r="X96" s="29" t="n">
        <v>0.027019</v>
      </c>
      <c r="Y96" s="25" t="n">
        <v>-0.0381149999999995</v>
      </c>
      <c r="Z96" s="26" t="n">
        <v>0.0836715287066223</v>
      </c>
      <c r="AA96" s="26" t="n">
        <v>0.621759526760421</v>
      </c>
      <c r="AB96" s="30" t="s">
        <v>20</v>
      </c>
      <c r="AC96" s="26" t="n">
        <v>-0.0484340000000003</v>
      </c>
      <c r="AD96" s="26" t="n">
        <v>0.112227978444431</v>
      </c>
      <c r="AE96" s="26" t="n">
        <v>0.525526557071893</v>
      </c>
      <c r="AF96" s="30" t="s">
        <v>20</v>
      </c>
      <c r="AG96" s="26" t="n">
        <v>0.00676700000000086</v>
      </c>
      <c r="AH96" s="26" t="n">
        <v>0.155060161144369</v>
      </c>
      <c r="AI96" s="26" t="n">
        <v>0.058545837902693</v>
      </c>
      <c r="AJ96" s="30" t="s">
        <v>20</v>
      </c>
      <c r="AK96" s="26" t="n">
        <v>-0.0638209999999999</v>
      </c>
      <c r="AL96" s="26" t="n">
        <v>0.161602038559365</v>
      </c>
      <c r="AM96" s="26" t="n">
        <v>0.598430743898234</v>
      </c>
      <c r="AN96" s="30" t="s">
        <v>20</v>
      </c>
      <c r="AO96" s="26" t="n">
        <v>-0.0270039999999998</v>
      </c>
      <c r="AP96" s="26" t="n">
        <v>0.160420383318146</v>
      </c>
      <c r="AQ96" s="26" t="n">
        <v>0.251576990152272</v>
      </c>
      <c r="AR96" s="31" t="s">
        <v>20</v>
      </c>
    </row>
    <row r="97" customFormat="false" ht="16" hidden="false" customHeight="false" outlineLevel="0" collapsed="false">
      <c r="A97" s="25" t="n">
        <v>435</v>
      </c>
      <c r="B97" s="26" t="n">
        <v>453</v>
      </c>
      <c r="C97" s="26" t="s">
        <v>110</v>
      </c>
      <c r="D97" s="27" t="n">
        <v>9.139169</v>
      </c>
      <c r="E97" s="28" t="n">
        <v>2.727367</v>
      </c>
      <c r="F97" s="26" t="n">
        <v>0.185115530855871</v>
      </c>
      <c r="G97" s="26" t="n">
        <v>3.388324</v>
      </c>
      <c r="H97" s="26" t="n">
        <v>0.276120397932549</v>
      </c>
      <c r="I97" s="26" t="n">
        <v>3.345418</v>
      </c>
      <c r="J97" s="26" t="n">
        <v>0.187083124767231</v>
      </c>
      <c r="K97" s="26" t="n">
        <v>4.178586</v>
      </c>
      <c r="L97" s="26" t="n">
        <v>0.174013425663487</v>
      </c>
      <c r="M97" s="26" t="n">
        <v>4.23829</v>
      </c>
      <c r="N97" s="29" t="n">
        <v>0.178182800178005</v>
      </c>
      <c r="O97" s="25" t="n">
        <v>2.734873</v>
      </c>
      <c r="P97" s="26" t="n">
        <v>0.019211</v>
      </c>
      <c r="Q97" s="26" t="n">
        <v>3.334645</v>
      </c>
      <c r="R97" s="26" t="n">
        <v>0.020699</v>
      </c>
      <c r="S97" s="26" t="n">
        <v>3.173951</v>
      </c>
      <c r="T97" s="26" t="n">
        <v>0.018186</v>
      </c>
      <c r="U97" s="26" t="n">
        <v>4.178487</v>
      </c>
      <c r="V97" s="26" t="n">
        <v>0.01364</v>
      </c>
      <c r="W97" s="26" t="n">
        <v>4.260451</v>
      </c>
      <c r="X97" s="29" t="n">
        <v>0.013566</v>
      </c>
      <c r="Y97" s="25" t="n">
        <v>-0.00750599999999979</v>
      </c>
      <c r="Z97" s="26" t="n">
        <v>0.204326530855871</v>
      </c>
      <c r="AA97" s="26" t="n">
        <v>0.05233837779303</v>
      </c>
      <c r="AB97" s="30" t="s">
        <v>20</v>
      </c>
      <c r="AC97" s="26" t="n">
        <v>0.0536789999999998</v>
      </c>
      <c r="AD97" s="26" t="n">
        <v>0.296819397932549</v>
      </c>
      <c r="AE97" s="26" t="n">
        <v>0.246086764095031</v>
      </c>
      <c r="AF97" s="30" t="s">
        <v>20</v>
      </c>
      <c r="AG97" s="26" t="n">
        <v>0.171467</v>
      </c>
      <c r="AH97" s="26" t="n">
        <v>0.205269124767231</v>
      </c>
      <c r="AI97" s="26" t="n">
        <v>0.81074826547316</v>
      </c>
      <c r="AJ97" s="30" t="s">
        <v>20</v>
      </c>
      <c r="AK97" s="26" t="n">
        <v>9.90000000005153E-005</v>
      </c>
      <c r="AL97" s="26" t="n">
        <v>0.187653425663487</v>
      </c>
      <c r="AM97" s="26" t="n">
        <v>0.000736790695791023</v>
      </c>
      <c r="AN97" s="30" t="s">
        <v>20</v>
      </c>
      <c r="AO97" s="26" t="n">
        <v>-0.0221609999999997</v>
      </c>
      <c r="AP97" s="26" t="n">
        <v>0.191748800178005</v>
      </c>
      <c r="AQ97" s="26" t="n">
        <v>0.159568127170677</v>
      </c>
      <c r="AR97" s="31" t="s">
        <v>20</v>
      </c>
    </row>
    <row r="98" customFormat="false" ht="16" hidden="false" customHeight="false" outlineLevel="0" collapsed="false">
      <c r="A98" s="25" t="n">
        <v>440</v>
      </c>
      <c r="B98" s="26" t="n">
        <v>453</v>
      </c>
      <c r="C98" s="26" t="s">
        <v>111</v>
      </c>
      <c r="D98" s="27" t="n">
        <v>5.694562</v>
      </c>
      <c r="E98" s="28" t="n">
        <v>1.070006</v>
      </c>
      <c r="F98" s="26" t="n">
        <v>0.0250356053326822</v>
      </c>
      <c r="G98" s="26" t="n">
        <v>1.528557</v>
      </c>
      <c r="H98" s="26" t="n">
        <v>0.0137629042482167</v>
      </c>
      <c r="I98" s="26" t="n">
        <v>1.883015</v>
      </c>
      <c r="J98" s="26" t="n">
        <v>0.0513898068609893</v>
      </c>
      <c r="K98" s="26" t="n">
        <v>2.273121</v>
      </c>
      <c r="L98" s="26" t="n">
        <v>0.155129744146399</v>
      </c>
      <c r="M98" s="26" t="n">
        <v>2.278488</v>
      </c>
      <c r="N98" s="29" t="n">
        <v>0.030022194182843</v>
      </c>
      <c r="O98" s="25" t="n">
        <v>1.045195</v>
      </c>
      <c r="P98" s="26" t="n">
        <v>0.005</v>
      </c>
      <c r="Q98" s="26" t="n">
        <v>1.49971</v>
      </c>
      <c r="R98" s="26" t="n">
        <v>0.016984</v>
      </c>
      <c r="S98" s="26" t="n">
        <v>1.831888</v>
      </c>
      <c r="T98" s="26" t="n">
        <v>0.007979</v>
      </c>
      <c r="U98" s="26" t="n">
        <v>2.270911</v>
      </c>
      <c r="V98" s="26" t="n">
        <v>0.02372</v>
      </c>
      <c r="W98" s="26" t="n">
        <v>2.279398</v>
      </c>
      <c r="X98" s="29" t="n">
        <v>0.003016</v>
      </c>
      <c r="Y98" s="25" t="n">
        <v>0.0248109999999999</v>
      </c>
      <c r="Z98" s="26" t="n">
        <v>0.0300356053326822</v>
      </c>
      <c r="AA98" s="26" t="n">
        <v>0.832389415421701</v>
      </c>
      <c r="AB98" s="30" t="s">
        <v>20</v>
      </c>
      <c r="AC98" s="26" t="n">
        <v>0.0288469999999998</v>
      </c>
      <c r="AD98" s="26" t="n">
        <v>0.0307469042482167</v>
      </c>
      <c r="AE98" s="26" t="n">
        <v>0.915737540339796</v>
      </c>
      <c r="AF98" s="30" t="s">
        <v>20</v>
      </c>
      <c r="AG98" s="26" t="n">
        <v>0.0511270000000001</v>
      </c>
      <c r="AH98" s="26" t="n">
        <v>0.0593688068609893</v>
      </c>
      <c r="AI98" s="26" t="n">
        <v>0.836181644249109</v>
      </c>
      <c r="AJ98" s="30" t="s">
        <v>20</v>
      </c>
      <c r="AK98" s="26" t="n">
        <v>0.00221000000000027</v>
      </c>
      <c r="AL98" s="26" t="n">
        <v>0.178849744146399</v>
      </c>
      <c r="AM98" s="26" t="n">
        <v>0.018291396407581</v>
      </c>
      <c r="AN98" s="30" t="s">
        <v>20</v>
      </c>
      <c r="AO98" s="26" t="n">
        <v>-0.000910000000000188</v>
      </c>
      <c r="AP98" s="26" t="n">
        <v>0.033038194182843</v>
      </c>
      <c r="AQ98" s="26" t="n">
        <v>0.039155574939949</v>
      </c>
      <c r="AR98" s="31" t="s">
        <v>20</v>
      </c>
    </row>
    <row r="99" customFormat="false" ht="16" hidden="false" customHeight="false" outlineLevel="0" collapsed="false">
      <c r="A99" s="25" t="n">
        <v>454</v>
      </c>
      <c r="B99" s="26" t="n">
        <v>470</v>
      </c>
      <c r="C99" s="26" t="s">
        <v>112</v>
      </c>
      <c r="D99" s="27" t="n">
        <v>5.236417</v>
      </c>
      <c r="E99" s="28" t="n">
        <v>2.628484</v>
      </c>
      <c r="F99" s="26" t="n">
        <v>0.0123947788924679</v>
      </c>
      <c r="G99" s="26" t="n">
        <v>2.983804</v>
      </c>
      <c r="H99" s="26" t="n">
        <v>0.0350577359057789</v>
      </c>
      <c r="I99" s="26" t="n">
        <v>3.388988</v>
      </c>
      <c r="J99" s="26" t="n">
        <v>0.151135896673173</v>
      </c>
      <c r="K99" s="26" t="n">
        <v>3.672718</v>
      </c>
      <c r="L99" s="26" t="n">
        <v>0.0699908382490763</v>
      </c>
      <c r="M99" s="26" t="n">
        <v>3.945939</v>
      </c>
      <c r="N99" s="29" t="n">
        <v>0.131587514591081</v>
      </c>
      <c r="O99" s="25" t="n">
        <v>2.616074</v>
      </c>
      <c r="P99" s="26" t="n">
        <v>0.003435</v>
      </c>
      <c r="Q99" s="26" t="n">
        <v>2.979071</v>
      </c>
      <c r="R99" s="26" t="n">
        <v>0.005847</v>
      </c>
      <c r="S99" s="26" t="n">
        <v>3.256726</v>
      </c>
      <c r="T99" s="26" t="n">
        <v>0.01194</v>
      </c>
      <c r="U99" s="26" t="n">
        <v>3.66853</v>
      </c>
      <c r="V99" s="26" t="n">
        <v>0.059593</v>
      </c>
      <c r="W99" s="26" t="n">
        <v>3.972704</v>
      </c>
      <c r="X99" s="29" t="n">
        <v>0.001516</v>
      </c>
      <c r="Y99" s="25" t="n">
        <v>0.01241</v>
      </c>
      <c r="Z99" s="26" t="n">
        <v>0.0158297788924679</v>
      </c>
      <c r="AA99" s="26" t="n">
        <v>0.829996275753348</v>
      </c>
      <c r="AB99" s="30" t="s">
        <v>20</v>
      </c>
      <c r="AC99" s="26" t="n">
        <v>0.00473300000000032</v>
      </c>
      <c r="AD99" s="26" t="n">
        <v>0.0409047359057789</v>
      </c>
      <c r="AE99" s="26" t="n">
        <v>0.17109743785565</v>
      </c>
      <c r="AF99" s="30" t="s">
        <v>20</v>
      </c>
      <c r="AG99" s="26" t="n">
        <v>0.132262</v>
      </c>
      <c r="AH99" s="26" t="n">
        <v>0.163075896673173</v>
      </c>
      <c r="AI99" s="26" t="n">
        <v>0.79469617954167</v>
      </c>
      <c r="AJ99" s="30" t="s">
        <v>20</v>
      </c>
      <c r="AK99" s="26" t="n">
        <v>0.00418800000000008</v>
      </c>
      <c r="AL99" s="26" t="n">
        <v>0.129583838249076</v>
      </c>
      <c r="AM99" s="26" t="n">
        <v>0.059106637725632</v>
      </c>
      <c r="AN99" s="30" t="s">
        <v>20</v>
      </c>
      <c r="AO99" s="26" t="n">
        <v>-0.0267649999999997</v>
      </c>
      <c r="AP99" s="26" t="n">
        <v>0.133103514591081</v>
      </c>
      <c r="AQ99" s="26" t="n">
        <v>0.257592336160387</v>
      </c>
      <c r="AR99" s="31" t="s">
        <v>20</v>
      </c>
    </row>
    <row r="100" customFormat="false" ht="16" hidden="false" customHeight="false" outlineLevel="0" collapsed="false">
      <c r="A100" s="25" t="n">
        <v>470</v>
      </c>
      <c r="B100" s="26" t="n">
        <v>476</v>
      </c>
      <c r="C100" s="26" t="s">
        <v>113</v>
      </c>
      <c r="D100" s="27" t="n">
        <v>3.053696</v>
      </c>
      <c r="E100" s="28" t="n">
        <v>0.417315</v>
      </c>
      <c r="F100" s="26" t="n">
        <v>0.037939836392805</v>
      </c>
      <c r="G100" s="26" t="n">
        <v>0.424347</v>
      </c>
      <c r="H100" s="26" t="n">
        <v>0.0125126296141694</v>
      </c>
      <c r="I100" s="26" t="n">
        <v>0.351124</v>
      </c>
      <c r="J100" s="26" t="n">
        <v>0.0952804244050177</v>
      </c>
      <c r="K100" s="26" t="n">
        <v>0.454655</v>
      </c>
      <c r="L100" s="26" t="n">
        <v>0.0596820449406192</v>
      </c>
      <c r="M100" s="26" t="n">
        <v>1.149133</v>
      </c>
      <c r="N100" s="29" t="n">
        <v>0.309610461440259</v>
      </c>
      <c r="O100" s="25" t="n">
        <v>0.408195</v>
      </c>
      <c r="P100" s="26" t="n">
        <v>0.00648</v>
      </c>
      <c r="Q100" s="26" t="n">
        <v>0.41527</v>
      </c>
      <c r="R100" s="26" t="n">
        <v>0.004913</v>
      </c>
      <c r="S100" s="26" t="n">
        <v>0.29736</v>
      </c>
      <c r="T100" s="26" t="n">
        <v>0.001567</v>
      </c>
      <c r="U100" s="26" t="n">
        <v>0.319759</v>
      </c>
      <c r="V100" s="26" t="n">
        <v>0.007481</v>
      </c>
      <c r="W100" s="26" t="n">
        <v>0.314141</v>
      </c>
      <c r="X100" s="29" t="n">
        <v>0.01075</v>
      </c>
      <c r="Y100" s="25" t="n">
        <v>0.00912000000000002</v>
      </c>
      <c r="Z100" s="26" t="n">
        <v>0.044419836392805</v>
      </c>
      <c r="AA100" s="26" t="n">
        <v>0.297462059325063</v>
      </c>
      <c r="AB100" s="30" t="s">
        <v>20</v>
      </c>
      <c r="AC100" s="26" t="n">
        <v>0.009077</v>
      </c>
      <c r="AD100" s="26" t="n">
        <v>0.0174256296141694</v>
      </c>
      <c r="AE100" s="26" t="n">
        <v>0.692882736161038</v>
      </c>
      <c r="AF100" s="30" t="s">
        <v>20</v>
      </c>
      <c r="AG100" s="26" t="n">
        <v>0.053764</v>
      </c>
      <c r="AH100" s="26" t="n">
        <v>0.0968474244050177</v>
      </c>
      <c r="AI100" s="26" t="n">
        <v>0.61620476118263</v>
      </c>
      <c r="AJ100" s="30" t="s">
        <v>20</v>
      </c>
      <c r="AK100" s="26" t="n">
        <v>0.134896</v>
      </c>
      <c r="AL100" s="26" t="n">
        <v>0.0671630449406192</v>
      </c>
      <c r="AM100" s="26" t="n">
        <v>0.982226117106941</v>
      </c>
      <c r="AN100" s="30" t="s">
        <v>20</v>
      </c>
      <c r="AO100" s="32" t="n">
        <v>0.834992</v>
      </c>
      <c r="AP100" s="32" t="n">
        <v>0.320360461440259</v>
      </c>
      <c r="AQ100" s="32" t="n">
        <v>0.990470146420067</v>
      </c>
      <c r="AR100" s="31" t="s">
        <v>35</v>
      </c>
    </row>
    <row r="101" customFormat="false" ht="16" hidden="false" customHeight="false" outlineLevel="0" collapsed="false">
      <c r="A101" s="25" t="n">
        <v>471</v>
      </c>
      <c r="B101" s="26" t="n">
        <v>477</v>
      </c>
      <c r="C101" s="26" t="s">
        <v>114</v>
      </c>
      <c r="D101" s="27" t="n">
        <v>3.207775</v>
      </c>
      <c r="E101" s="28" t="n">
        <v>0.805666</v>
      </c>
      <c r="F101" s="26" t="n">
        <v>0.0604167795667967</v>
      </c>
      <c r="G101" s="26" t="n">
        <v>0.747423</v>
      </c>
      <c r="H101" s="26" t="n">
        <v>0.0575034317654247</v>
      </c>
      <c r="I101" s="26" t="n">
        <v>0.592068</v>
      </c>
      <c r="J101" s="26" t="n">
        <v>0.0820542600619103</v>
      </c>
      <c r="K101" s="26" t="n">
        <v>0.763486</v>
      </c>
      <c r="L101" s="26" t="n">
        <v>0.178864611437714</v>
      </c>
      <c r="M101" s="26" t="n">
        <v>1.740371</v>
      </c>
      <c r="N101" s="29" t="n">
        <v>0.43307772366636</v>
      </c>
      <c r="O101" s="25" t="n">
        <v>0.772281</v>
      </c>
      <c r="P101" s="26" t="n">
        <v>0.012476</v>
      </c>
      <c r="Q101" s="26" t="n">
        <v>0.697439</v>
      </c>
      <c r="R101" s="26" t="n">
        <v>0.022309</v>
      </c>
      <c r="S101" s="26" t="n">
        <v>0.481774</v>
      </c>
      <c r="T101" s="26" t="n">
        <v>0.001506</v>
      </c>
      <c r="U101" s="26" t="n">
        <v>0.538271</v>
      </c>
      <c r="V101" s="26" t="n">
        <v>0.03304</v>
      </c>
      <c r="W101" s="26" t="n">
        <v>0.497219</v>
      </c>
      <c r="X101" s="29" t="n">
        <v>0.001626</v>
      </c>
      <c r="Y101" s="25" t="n">
        <v>0.033385</v>
      </c>
      <c r="Z101" s="26" t="n">
        <v>0.0728927795667967</v>
      </c>
      <c r="AA101" s="26" t="n">
        <v>0.598338008156203</v>
      </c>
      <c r="AB101" s="30" t="s">
        <v>20</v>
      </c>
      <c r="AC101" s="26" t="n">
        <v>0.0499839999999999</v>
      </c>
      <c r="AD101" s="26" t="n">
        <v>0.0798124317654247</v>
      </c>
      <c r="AE101" s="26" t="n">
        <v>0.766901453635318</v>
      </c>
      <c r="AF101" s="30" t="s">
        <v>20</v>
      </c>
      <c r="AG101" s="26" t="n">
        <v>0.110294</v>
      </c>
      <c r="AH101" s="26" t="n">
        <v>0.0835602600619103</v>
      </c>
      <c r="AI101" s="26" t="n">
        <v>0.919550729781444</v>
      </c>
      <c r="AJ101" s="30" t="s">
        <v>20</v>
      </c>
      <c r="AK101" s="26" t="n">
        <v>0.225215</v>
      </c>
      <c r="AL101" s="26" t="n">
        <v>0.211904611437714</v>
      </c>
      <c r="AM101" s="26" t="n">
        <v>0.901423510008591</v>
      </c>
      <c r="AN101" s="30" t="s">
        <v>20</v>
      </c>
      <c r="AO101" s="32" t="n">
        <v>1.243152</v>
      </c>
      <c r="AP101" s="32" t="n">
        <v>0.43470372366636</v>
      </c>
      <c r="AQ101" s="32" t="n">
        <v>0.992358436040388</v>
      </c>
      <c r="AR101" s="31" t="s">
        <v>35</v>
      </c>
    </row>
    <row r="102" customFormat="false" ht="16" hidden="false" customHeight="false" outlineLevel="0" collapsed="false">
      <c r="A102" s="25" t="n">
        <v>477</v>
      </c>
      <c r="B102" s="26" t="n">
        <v>489</v>
      </c>
      <c r="C102" s="26" t="s">
        <v>115</v>
      </c>
      <c r="D102" s="27" t="n">
        <v>7.771915</v>
      </c>
      <c r="E102" s="28" t="n">
        <v>4.592734</v>
      </c>
      <c r="F102" s="26" t="n">
        <v>0.0686715109220851</v>
      </c>
      <c r="G102" s="26" t="n">
        <v>5.270061</v>
      </c>
      <c r="H102" s="26" t="n">
        <v>0.0839958739910545</v>
      </c>
      <c r="I102" s="26" t="n">
        <v>5.797081</v>
      </c>
      <c r="J102" s="26" t="n">
        <v>0.0991856946807983</v>
      </c>
      <c r="K102" s="26" t="n">
        <v>6.492374</v>
      </c>
      <c r="L102" s="26" t="n">
        <v>0.0635041245433097</v>
      </c>
      <c r="M102" s="26" t="n">
        <v>7.124008</v>
      </c>
      <c r="N102" s="29" t="n">
        <v>0.224603782542145</v>
      </c>
      <c r="O102" s="25" t="n">
        <v>4.431258</v>
      </c>
      <c r="P102" s="26" t="n">
        <v>0.016863</v>
      </c>
      <c r="Q102" s="26" t="n">
        <v>4.926824</v>
      </c>
      <c r="R102" s="26" t="n">
        <v>0.012613</v>
      </c>
      <c r="S102" s="26" t="n">
        <v>5.446997</v>
      </c>
      <c r="T102" s="26" t="n">
        <v>0.000935</v>
      </c>
      <c r="U102" s="26" t="n">
        <v>6.305113</v>
      </c>
      <c r="V102" s="26" t="n">
        <v>0.033663</v>
      </c>
      <c r="W102" s="26" t="n">
        <v>6.416642</v>
      </c>
      <c r="X102" s="29" t="n">
        <v>0.02438</v>
      </c>
      <c r="Y102" s="25" t="n">
        <v>0.161476</v>
      </c>
      <c r="Z102" s="26" t="n">
        <v>0.0855345109220851</v>
      </c>
      <c r="AA102" s="26" t="n">
        <v>0.983256332680443</v>
      </c>
      <c r="AB102" s="30" t="s">
        <v>20</v>
      </c>
      <c r="AC102" s="32" t="n">
        <v>0.343237</v>
      </c>
      <c r="AD102" s="32" t="n">
        <v>0.0966088739910545</v>
      </c>
      <c r="AE102" s="32" t="n">
        <v>0.997807051686609</v>
      </c>
      <c r="AF102" s="33" t="s">
        <v>35</v>
      </c>
      <c r="AG102" s="32" t="n">
        <v>0.350084000000001</v>
      </c>
      <c r="AH102" s="32" t="n">
        <v>0.100120694680798</v>
      </c>
      <c r="AI102" s="32" t="n">
        <v>0.996374788426753</v>
      </c>
      <c r="AJ102" s="30" t="s">
        <v>35</v>
      </c>
      <c r="AK102" s="26" t="n">
        <v>0.187260999999999</v>
      </c>
      <c r="AL102" s="26" t="n">
        <v>0.0971671245433097</v>
      </c>
      <c r="AM102" s="26" t="n">
        <v>0.989281702616626</v>
      </c>
      <c r="AN102" s="30" t="s">
        <v>20</v>
      </c>
      <c r="AO102" s="32" t="n">
        <v>0.707366</v>
      </c>
      <c r="AP102" s="32" t="n">
        <v>0.248983782542145</v>
      </c>
      <c r="AQ102" s="32" t="n">
        <v>0.99439437289716</v>
      </c>
      <c r="AR102" s="31" t="s">
        <v>35</v>
      </c>
    </row>
    <row r="103" customFormat="false" ht="16" hidden="false" customHeight="false" outlineLevel="0" collapsed="false">
      <c r="A103" s="25" t="n">
        <v>477</v>
      </c>
      <c r="B103" s="26" t="n">
        <v>491</v>
      </c>
      <c r="C103" s="26" t="s">
        <v>116</v>
      </c>
      <c r="D103" s="27" t="n">
        <v>8.683445</v>
      </c>
      <c r="E103" s="28" t="n">
        <v>4.646044</v>
      </c>
      <c r="F103" s="26" t="n">
        <v>0.144802044864093</v>
      </c>
      <c r="G103" s="26" t="n">
        <v>5.238174</v>
      </c>
      <c r="H103" s="26" t="n">
        <v>0.144172392106832</v>
      </c>
      <c r="I103" s="26" t="n">
        <v>5.255991</v>
      </c>
      <c r="J103" s="26" t="n">
        <v>0.0896069840611682</v>
      </c>
      <c r="K103" s="26" t="n">
        <v>5.951336</v>
      </c>
      <c r="L103" s="26" t="n">
        <v>0.202997177413535</v>
      </c>
      <c r="M103" s="26" t="n">
        <v>7.125576</v>
      </c>
      <c r="N103" s="29" t="n">
        <v>0.441869124842476</v>
      </c>
      <c r="O103" s="25" t="n">
        <v>4.475953</v>
      </c>
      <c r="P103" s="26" t="n">
        <v>0.024369</v>
      </c>
      <c r="Q103" s="26" t="n">
        <v>4.899864</v>
      </c>
      <c r="R103" s="26" t="n">
        <v>0.008901</v>
      </c>
      <c r="S103" s="26" t="n">
        <v>4.9031</v>
      </c>
      <c r="T103" s="26" t="n">
        <v>0.055478</v>
      </c>
      <c r="U103" s="26" t="n">
        <v>5.75911</v>
      </c>
      <c r="V103" s="26" t="n">
        <v>0.045904</v>
      </c>
      <c r="W103" s="26" t="n">
        <v>6.055132</v>
      </c>
      <c r="X103" s="29" t="n">
        <v>0.021325</v>
      </c>
      <c r="Y103" s="25" t="n">
        <v>0.170091</v>
      </c>
      <c r="Z103" s="26" t="n">
        <v>0.169171044864093</v>
      </c>
      <c r="AA103" s="26" t="n">
        <v>0.884719598746359</v>
      </c>
      <c r="AB103" s="30" t="s">
        <v>20</v>
      </c>
      <c r="AC103" s="32" t="n">
        <v>0.33831</v>
      </c>
      <c r="AD103" s="32" t="n">
        <v>0.153073392106832</v>
      </c>
      <c r="AE103" s="32" t="n">
        <v>0.984608845442809</v>
      </c>
      <c r="AF103" s="33" t="s">
        <v>35</v>
      </c>
      <c r="AG103" s="32" t="n">
        <v>0.352891</v>
      </c>
      <c r="AH103" s="32" t="n">
        <v>0.145084984061168</v>
      </c>
      <c r="AI103" s="32" t="n">
        <v>0.995604252934846</v>
      </c>
      <c r="AJ103" s="30" t="s">
        <v>35</v>
      </c>
      <c r="AK103" s="26" t="n">
        <v>0.192226000000001</v>
      </c>
      <c r="AL103" s="26" t="n">
        <v>0.248901177413535</v>
      </c>
      <c r="AM103" s="26" t="n">
        <v>0.81509747057709</v>
      </c>
      <c r="AN103" s="30" t="s">
        <v>20</v>
      </c>
      <c r="AO103" s="32" t="n">
        <v>1.070444</v>
      </c>
      <c r="AP103" s="32" t="n">
        <v>0.463194124842476</v>
      </c>
      <c r="AQ103" s="32" t="n">
        <v>0.986205468697811</v>
      </c>
      <c r="AR103" s="31" t="s">
        <v>35</v>
      </c>
    </row>
    <row r="104" customFormat="false" ht="16" hidden="false" customHeight="false" outlineLevel="0" collapsed="false">
      <c r="A104" s="25" t="n">
        <v>478</v>
      </c>
      <c r="B104" s="26" t="n">
        <v>484</v>
      </c>
      <c r="C104" s="26" t="s">
        <v>117</v>
      </c>
      <c r="D104" s="27" t="n">
        <v>3.08848</v>
      </c>
      <c r="E104" s="28" t="n">
        <v>1.28856</v>
      </c>
      <c r="F104" s="26" t="n">
        <v>0.031715441410096</v>
      </c>
      <c r="G104" s="26" t="n">
        <v>1.705395</v>
      </c>
      <c r="H104" s="26" t="n">
        <v>0.0321641567108558</v>
      </c>
      <c r="I104" s="26" t="n">
        <v>1.987479</v>
      </c>
      <c r="J104" s="26" t="n">
        <v>0.0225133146546721</v>
      </c>
      <c r="K104" s="26" t="n">
        <v>2.29152</v>
      </c>
      <c r="L104" s="26" t="n">
        <v>0.0507575481838112</v>
      </c>
      <c r="M104" s="26" t="n">
        <v>2.504588</v>
      </c>
      <c r="N104" s="29" t="n">
        <v>0.0654029810515577</v>
      </c>
      <c r="O104" s="25" t="n">
        <v>1.239385</v>
      </c>
      <c r="P104" s="26" t="n">
        <v>0.017209</v>
      </c>
      <c r="Q104" s="26" t="n">
        <v>1.595125</v>
      </c>
      <c r="R104" s="26" t="n">
        <v>0.007231</v>
      </c>
      <c r="S104" s="26" t="n">
        <v>1.894667</v>
      </c>
      <c r="T104" s="26" t="n">
        <v>0.015036</v>
      </c>
      <c r="U104" s="26" t="n">
        <v>2.254313</v>
      </c>
      <c r="V104" s="26" t="n">
        <v>0.031378</v>
      </c>
      <c r="W104" s="26" t="n">
        <v>2.28111</v>
      </c>
      <c r="X104" s="29" t="n">
        <v>0.010999</v>
      </c>
      <c r="Y104" s="25" t="n">
        <v>0.049175</v>
      </c>
      <c r="Z104" s="26" t="n">
        <v>0.048924441410096</v>
      </c>
      <c r="AA104" s="26" t="n">
        <v>0.922375907881142</v>
      </c>
      <c r="AB104" s="30" t="s">
        <v>20</v>
      </c>
      <c r="AC104" s="26" t="n">
        <v>0.11027</v>
      </c>
      <c r="AD104" s="26" t="n">
        <v>0.0393951567108558</v>
      </c>
      <c r="AE104" s="26" t="n">
        <v>0.995587277432616</v>
      </c>
      <c r="AF104" s="30" t="s">
        <v>20</v>
      </c>
      <c r="AG104" s="26" t="n">
        <v>0.0928119999999999</v>
      </c>
      <c r="AH104" s="26" t="n">
        <v>0.0375493146546721</v>
      </c>
      <c r="AI104" s="26" t="n">
        <v>0.995966701188538</v>
      </c>
      <c r="AJ104" s="30" t="s">
        <v>20</v>
      </c>
      <c r="AK104" s="26" t="n">
        <v>0.037207</v>
      </c>
      <c r="AL104" s="26" t="n">
        <v>0.0821355481838112</v>
      </c>
      <c r="AM104" s="26" t="n">
        <v>0.659068502609102</v>
      </c>
      <c r="AN104" s="30" t="s">
        <v>20</v>
      </c>
      <c r="AO104" s="26" t="n">
        <v>0.223478</v>
      </c>
      <c r="AP104" s="26" t="n">
        <v>0.0764019810515576</v>
      </c>
      <c r="AQ104" s="26" t="n">
        <v>0.995704331217131</v>
      </c>
      <c r="AR104" s="31" t="s">
        <v>20</v>
      </c>
    </row>
    <row r="105" customFormat="false" ht="16" hidden="false" customHeight="false" outlineLevel="0" collapsed="false">
      <c r="A105" s="25" t="n">
        <v>485</v>
      </c>
      <c r="B105" s="26" t="n">
        <v>491</v>
      </c>
      <c r="C105" s="26" t="s">
        <v>118</v>
      </c>
      <c r="D105" s="27" t="n">
        <v>3.475601</v>
      </c>
      <c r="E105" s="28" t="n">
        <v>1.337164</v>
      </c>
      <c r="F105" s="26" t="n">
        <v>0.00345770659916682</v>
      </c>
      <c r="G105" s="26" t="n">
        <v>1.351758</v>
      </c>
      <c r="H105" s="26" t="n">
        <v>0.0191969252302114</v>
      </c>
      <c r="I105" s="26" t="n">
        <v>1.367274</v>
      </c>
      <c r="J105" s="26" t="n">
        <v>0.0271129273838365</v>
      </c>
      <c r="K105" s="26" t="n">
        <v>1.515725</v>
      </c>
      <c r="L105" s="26" t="n">
        <v>0.0827127535372631</v>
      </c>
      <c r="M105" s="26" t="n">
        <v>2.461449</v>
      </c>
      <c r="N105" s="29" t="n">
        <v>0.249325017865971</v>
      </c>
      <c r="O105" s="25" t="n">
        <v>1.328334</v>
      </c>
      <c r="P105" s="26" t="n">
        <v>0.002554</v>
      </c>
      <c r="Q105" s="26" t="n">
        <v>1.342038</v>
      </c>
      <c r="R105" s="26" t="n">
        <v>0.010589</v>
      </c>
      <c r="S105" s="26" t="n">
        <v>1.3173</v>
      </c>
      <c r="T105" s="26" t="n">
        <v>0.003235</v>
      </c>
      <c r="U105" s="26" t="n">
        <v>1.323451</v>
      </c>
      <c r="V105" s="26" t="n">
        <v>0.014381</v>
      </c>
      <c r="W105" s="26" t="n">
        <v>1.621486</v>
      </c>
      <c r="X105" s="29" t="n">
        <v>0.005377</v>
      </c>
      <c r="Y105" s="25" t="n">
        <v>0.00883000000000012</v>
      </c>
      <c r="Z105" s="26" t="n">
        <v>0.00601170659916682</v>
      </c>
      <c r="AA105" s="26" t="n">
        <v>0.976368202977715</v>
      </c>
      <c r="AB105" s="30" t="s">
        <v>20</v>
      </c>
      <c r="AC105" s="26" t="n">
        <v>0.00971999999999995</v>
      </c>
      <c r="AD105" s="26" t="n">
        <v>0.0297859252302114</v>
      </c>
      <c r="AE105" s="26" t="n">
        <v>0.514638976784447</v>
      </c>
      <c r="AF105" s="30" t="s">
        <v>20</v>
      </c>
      <c r="AG105" s="26" t="n">
        <v>0.0499740000000002</v>
      </c>
      <c r="AH105" s="26" t="n">
        <v>0.0303479273838365</v>
      </c>
      <c r="AI105" s="26" t="n">
        <v>0.966142081982534</v>
      </c>
      <c r="AJ105" s="30" t="s">
        <v>20</v>
      </c>
      <c r="AK105" s="26" t="n">
        <v>0.192274</v>
      </c>
      <c r="AL105" s="26" t="n">
        <v>0.0970937535372631</v>
      </c>
      <c r="AM105" s="26" t="n">
        <v>0.98341717091755</v>
      </c>
      <c r="AN105" s="30" t="s">
        <v>20</v>
      </c>
      <c r="AO105" s="32" t="n">
        <v>0.839963</v>
      </c>
      <c r="AP105" s="32" t="n">
        <v>0.254702017865971</v>
      </c>
      <c r="AQ105" s="32" t="n">
        <v>0.995697550545074</v>
      </c>
      <c r="AR105" s="31" t="s">
        <v>35</v>
      </c>
    </row>
    <row r="106" customFormat="false" ht="16" hidden="false" customHeight="false" outlineLevel="0" collapsed="false">
      <c r="A106" s="25" t="n">
        <v>490</v>
      </c>
      <c r="B106" s="26" t="n">
        <v>499</v>
      </c>
      <c r="C106" s="26" t="s">
        <v>119</v>
      </c>
      <c r="D106" s="27" t="n">
        <v>3.417424</v>
      </c>
      <c r="E106" s="28" t="n">
        <v>0.482745</v>
      </c>
      <c r="F106" s="26" t="n">
        <v>0.045617941538547</v>
      </c>
      <c r="G106" s="26" t="n">
        <v>0.488823</v>
      </c>
      <c r="H106" s="26" t="n">
        <v>0.0860991155984758</v>
      </c>
      <c r="I106" s="26" t="n">
        <v>0.35847</v>
      </c>
      <c r="J106" s="26" t="n">
        <v>0.0586437437663291</v>
      </c>
      <c r="K106" s="26" t="n">
        <v>0.400467</v>
      </c>
      <c r="L106" s="26" t="n">
        <v>0.0307982335111015</v>
      </c>
      <c r="M106" s="26" t="n">
        <v>0.453354</v>
      </c>
      <c r="N106" s="29" t="n">
        <v>0.031043033762539</v>
      </c>
      <c r="O106" s="25" t="n">
        <v>0.444807</v>
      </c>
      <c r="P106" s="26" t="n">
        <v>0.003436</v>
      </c>
      <c r="Q106" s="26" t="n">
        <v>0.413454</v>
      </c>
      <c r="R106" s="26" t="n">
        <v>0.002526</v>
      </c>
      <c r="S106" s="26" t="n">
        <v>0.318947</v>
      </c>
      <c r="T106" s="26" t="n">
        <v>0.003203</v>
      </c>
      <c r="U106" s="26" t="n">
        <v>0.386874</v>
      </c>
      <c r="V106" s="26" t="n">
        <v>0.022669</v>
      </c>
      <c r="W106" s="26" t="n">
        <v>0.52062</v>
      </c>
      <c r="X106" s="29" t="n">
        <v>0.011016</v>
      </c>
      <c r="Y106" s="25" t="n">
        <v>0.037938</v>
      </c>
      <c r="Z106" s="26" t="n">
        <v>0.049053941538547</v>
      </c>
      <c r="AA106" s="26" t="n">
        <v>0.775756418751785</v>
      </c>
      <c r="AB106" s="30" t="s">
        <v>20</v>
      </c>
      <c r="AC106" s="26" t="n">
        <v>0.075369</v>
      </c>
      <c r="AD106" s="26" t="n">
        <v>0.0886251155984758</v>
      </c>
      <c r="AE106" s="26" t="n">
        <v>0.795784074005937</v>
      </c>
      <c r="AF106" s="30" t="s">
        <v>20</v>
      </c>
      <c r="AG106" s="26" t="n">
        <v>0.039523</v>
      </c>
      <c r="AH106" s="26" t="n">
        <v>0.0618467437663291</v>
      </c>
      <c r="AI106" s="26" t="n">
        <v>0.691451452362117</v>
      </c>
      <c r="AJ106" s="30" t="s">
        <v>20</v>
      </c>
      <c r="AK106" s="26" t="n">
        <v>0.013593</v>
      </c>
      <c r="AL106" s="26" t="n">
        <v>0.0534672335111015</v>
      </c>
      <c r="AM106" s="26" t="n">
        <v>0.428576032228101</v>
      </c>
      <c r="AN106" s="30" t="s">
        <v>20</v>
      </c>
      <c r="AO106" s="26" t="n">
        <v>-0.067266</v>
      </c>
      <c r="AP106" s="26" t="n">
        <v>0.042059033762539</v>
      </c>
      <c r="AQ106" s="26" t="n">
        <v>0.975922009161107</v>
      </c>
      <c r="AR106" s="31" t="s">
        <v>20</v>
      </c>
    </row>
    <row r="107" customFormat="false" ht="16" hidden="false" customHeight="false" outlineLevel="0" collapsed="false">
      <c r="A107" s="25" t="n">
        <v>492</v>
      </c>
      <c r="B107" s="26" t="n">
        <v>499</v>
      </c>
      <c r="C107" s="26" t="s">
        <v>120</v>
      </c>
      <c r="D107" s="27" t="n">
        <v>2.212179</v>
      </c>
      <c r="E107" s="28" t="n">
        <v>0.333556</v>
      </c>
      <c r="F107" s="26" t="n">
        <v>0.0253698548186906</v>
      </c>
      <c r="G107" s="26" t="n">
        <v>0.3241</v>
      </c>
      <c r="H107" s="26" t="n">
        <v>0.0422342702322333</v>
      </c>
      <c r="I107" s="26" t="n">
        <v>0.26708</v>
      </c>
      <c r="J107" s="26" t="n">
        <v>0.0371896802617136</v>
      </c>
      <c r="K107" s="26" t="n">
        <v>0.342505</v>
      </c>
      <c r="L107" s="26" t="n">
        <v>0.0251951642379771</v>
      </c>
      <c r="M107" s="26" t="n">
        <v>0.417847</v>
      </c>
      <c r="N107" s="29" t="n">
        <v>0.0198705803513573</v>
      </c>
      <c r="O107" s="25" t="n">
        <v>0.326005</v>
      </c>
      <c r="P107" s="26" t="n">
        <v>0.006454</v>
      </c>
      <c r="Q107" s="26" t="n">
        <v>0.283802</v>
      </c>
      <c r="R107" s="26" t="n">
        <v>0.003434</v>
      </c>
      <c r="S107" s="26" t="n">
        <v>0.226662</v>
      </c>
      <c r="T107" s="26" t="n">
        <v>0.001158</v>
      </c>
      <c r="U107" s="26" t="n">
        <v>0.319815</v>
      </c>
      <c r="V107" s="26" t="n">
        <v>0.000556</v>
      </c>
      <c r="W107" s="26" t="n">
        <v>0.434762</v>
      </c>
      <c r="X107" s="29" t="n">
        <v>0.000799</v>
      </c>
      <c r="Y107" s="25" t="n">
        <v>0.00755100000000003</v>
      </c>
      <c r="Z107" s="26" t="n">
        <v>0.0318238548186906</v>
      </c>
      <c r="AA107" s="26" t="n">
        <v>0.356417744357213</v>
      </c>
      <c r="AB107" s="30" t="s">
        <v>20</v>
      </c>
      <c r="AC107" s="26" t="n">
        <v>0.040298</v>
      </c>
      <c r="AD107" s="26" t="n">
        <v>0.0456682702322333</v>
      </c>
      <c r="AE107" s="26" t="n">
        <v>0.82513922846464</v>
      </c>
      <c r="AF107" s="30" t="s">
        <v>20</v>
      </c>
      <c r="AG107" s="26" t="n">
        <v>0.040418</v>
      </c>
      <c r="AH107" s="26" t="n">
        <v>0.0383476802617136</v>
      </c>
      <c r="AI107" s="26" t="n">
        <v>0.866948502274826</v>
      </c>
      <c r="AJ107" s="30" t="s">
        <v>20</v>
      </c>
      <c r="AK107" s="26" t="n">
        <v>0.02269</v>
      </c>
      <c r="AL107" s="26" t="n">
        <v>0.0257511642379771</v>
      </c>
      <c r="AM107" s="26" t="n">
        <v>0.806100319178059</v>
      </c>
      <c r="AN107" s="30" t="s">
        <v>20</v>
      </c>
      <c r="AO107" s="26" t="n">
        <v>-0.016915</v>
      </c>
      <c r="AP107" s="26" t="n">
        <v>0.0206695803513573</v>
      </c>
      <c r="AQ107" s="26" t="n">
        <v>0.78531499429345</v>
      </c>
      <c r="AR107" s="31" t="s">
        <v>20</v>
      </c>
    </row>
    <row r="108" customFormat="false" ht="16" hidden="false" customHeight="false" outlineLevel="0" collapsed="false">
      <c r="A108" s="25" t="n">
        <v>500</v>
      </c>
      <c r="B108" s="26" t="n">
        <v>513</v>
      </c>
      <c r="C108" s="26" t="s">
        <v>121</v>
      </c>
      <c r="D108" s="27" t="n">
        <v>7.490265</v>
      </c>
      <c r="E108" s="28" t="n">
        <v>1.786534</v>
      </c>
      <c r="F108" s="26" t="n">
        <v>0.0622285480967185</v>
      </c>
      <c r="G108" s="26" t="n">
        <v>1.863756</v>
      </c>
      <c r="H108" s="26" t="n">
        <v>0.00234188531471703</v>
      </c>
      <c r="I108" s="26" t="n">
        <v>1.893519</v>
      </c>
      <c r="J108" s="26" t="n">
        <v>0.12928255146089</v>
      </c>
      <c r="K108" s="26" t="n">
        <v>2.029095</v>
      </c>
      <c r="L108" s="26" t="n">
        <v>0.187091144233854</v>
      </c>
      <c r="M108" s="26" t="n">
        <v>2.756337</v>
      </c>
      <c r="N108" s="29" t="n">
        <v>0.346498191149536</v>
      </c>
      <c r="O108" s="25" t="n">
        <v>1.332804</v>
      </c>
      <c r="P108" s="26" t="n">
        <v>0.002311</v>
      </c>
      <c r="Q108" s="26" t="n">
        <v>1.499505</v>
      </c>
      <c r="R108" s="26" t="n">
        <v>0.008223</v>
      </c>
      <c r="S108" s="26" t="n">
        <v>1.383221</v>
      </c>
      <c r="T108" s="26" t="n">
        <v>0.01234</v>
      </c>
      <c r="U108" s="26" t="n">
        <v>1.457894</v>
      </c>
      <c r="V108" s="26" t="n">
        <v>0.015569</v>
      </c>
      <c r="W108" s="26" t="n">
        <v>1.61452</v>
      </c>
      <c r="X108" s="29" t="n">
        <v>0.0182</v>
      </c>
      <c r="Y108" s="36" t="n">
        <v>0.45373</v>
      </c>
      <c r="Z108" s="32" t="n">
        <v>0.0645395480967185</v>
      </c>
      <c r="AA108" s="32" t="n">
        <v>0.999773059809973</v>
      </c>
      <c r="AB108" s="30" t="s">
        <v>35</v>
      </c>
      <c r="AC108" s="32" t="n">
        <v>0.364251</v>
      </c>
      <c r="AD108" s="32" t="n">
        <v>0.010564885314717</v>
      </c>
      <c r="AE108" s="32" t="n">
        <v>0.999999797868254</v>
      </c>
      <c r="AF108" s="33" t="s">
        <v>35</v>
      </c>
      <c r="AG108" s="32" t="n">
        <v>0.510298</v>
      </c>
      <c r="AH108" s="32" t="n">
        <v>0.14162255146089</v>
      </c>
      <c r="AI108" s="32" t="n">
        <v>0.997564484975894</v>
      </c>
      <c r="AJ108" s="30" t="s">
        <v>35</v>
      </c>
      <c r="AK108" s="32" t="n">
        <v>0.571201</v>
      </c>
      <c r="AL108" s="32" t="n">
        <v>0.202660144233854</v>
      </c>
      <c r="AM108" s="32" t="n">
        <v>0.993787200785703</v>
      </c>
      <c r="AN108" s="30" t="s">
        <v>35</v>
      </c>
      <c r="AO108" s="32" t="n">
        <v>1.141817</v>
      </c>
      <c r="AP108" s="32" t="n">
        <v>0.364698191149536</v>
      </c>
      <c r="AQ108" s="32" t="n">
        <v>0.995317595722209</v>
      </c>
      <c r="AR108" s="31" t="s">
        <v>35</v>
      </c>
    </row>
    <row r="109" customFormat="false" ht="16" hidden="false" customHeight="false" outlineLevel="0" collapsed="false">
      <c r="A109" s="25" t="n">
        <v>500</v>
      </c>
      <c r="B109" s="26" t="n">
        <v>520</v>
      </c>
      <c r="C109" s="26" t="s">
        <v>122</v>
      </c>
      <c r="D109" s="27" t="n">
        <v>9.653353</v>
      </c>
      <c r="E109" s="28" t="n">
        <v>2.607983</v>
      </c>
      <c r="F109" s="26" t="n">
        <v>0.0509883959108449</v>
      </c>
      <c r="G109" s="26" t="n">
        <v>2.607673</v>
      </c>
      <c r="H109" s="26" t="n">
        <v>0.0882990469636051</v>
      </c>
      <c r="I109" s="26" t="n">
        <v>2.53291</v>
      </c>
      <c r="J109" s="26" t="n">
        <v>0.216435887351364</v>
      </c>
      <c r="K109" s="26" t="n">
        <v>3.158539</v>
      </c>
      <c r="L109" s="26" t="n">
        <v>0.308833194319672</v>
      </c>
      <c r="M109" s="26" t="n">
        <v>4.390358</v>
      </c>
      <c r="N109" s="29" t="n">
        <v>0.625498770110504</v>
      </c>
      <c r="O109" s="25" t="n">
        <v>2.231722</v>
      </c>
      <c r="P109" s="26" t="n">
        <v>0.001049</v>
      </c>
      <c r="Q109" s="26" t="n">
        <v>2.240526</v>
      </c>
      <c r="R109" s="26" t="n">
        <v>0.008749</v>
      </c>
      <c r="S109" s="26" t="n">
        <v>1.880706</v>
      </c>
      <c r="T109" s="26" t="n">
        <v>0.010872</v>
      </c>
      <c r="U109" s="26" t="n">
        <v>2.507401</v>
      </c>
      <c r="V109" s="26" t="n">
        <v>0.065807</v>
      </c>
      <c r="W109" s="26" t="n">
        <v>2.632198</v>
      </c>
      <c r="X109" s="29" t="n">
        <v>0.008354</v>
      </c>
      <c r="Y109" s="36" t="n">
        <v>0.376261</v>
      </c>
      <c r="Z109" s="32" t="n">
        <v>0.0520373959108449</v>
      </c>
      <c r="AA109" s="32" t="n">
        <v>0.999783887810959</v>
      </c>
      <c r="AB109" s="30" t="s">
        <v>35</v>
      </c>
      <c r="AC109" s="32" t="n">
        <v>0.367147</v>
      </c>
      <c r="AD109" s="32" t="n">
        <v>0.0970480469636051</v>
      </c>
      <c r="AE109" s="32" t="n">
        <v>0.997993260066324</v>
      </c>
      <c r="AF109" s="33" t="s">
        <v>35</v>
      </c>
      <c r="AG109" s="32" t="n">
        <v>0.652204</v>
      </c>
      <c r="AH109" s="32" t="n">
        <v>0.227307887351364</v>
      </c>
      <c r="AI109" s="32" t="n">
        <v>0.993540593039757</v>
      </c>
      <c r="AJ109" s="30" t="s">
        <v>35</v>
      </c>
      <c r="AK109" s="26" t="n">
        <v>0.651138</v>
      </c>
      <c r="AL109" s="26" t="n">
        <v>0.374640194319672</v>
      </c>
      <c r="AM109" s="26" t="n">
        <v>0.976658512130895</v>
      </c>
      <c r="AN109" s="34" t="s">
        <v>20</v>
      </c>
      <c r="AO109" s="32" t="n">
        <v>1.75816</v>
      </c>
      <c r="AP109" s="32" t="n">
        <v>0.633852770110503</v>
      </c>
      <c r="AQ109" s="32" t="n">
        <v>0.991768648275921</v>
      </c>
      <c r="AR109" s="31" t="s">
        <v>35</v>
      </c>
    </row>
    <row r="110" customFormat="false" ht="16" hidden="false" customHeight="false" outlineLevel="0" collapsed="false">
      <c r="A110" s="25" t="n">
        <v>500</v>
      </c>
      <c r="B110" s="26" t="n">
        <v>530</v>
      </c>
      <c r="C110" s="26" t="s">
        <v>123</v>
      </c>
      <c r="D110" s="27" t="n">
        <v>15.429942</v>
      </c>
      <c r="E110" s="28" t="n">
        <v>5.606397</v>
      </c>
      <c r="F110" s="26" t="n">
        <v>0.102630096269964</v>
      </c>
      <c r="G110" s="26" t="n">
        <v>5.760797</v>
      </c>
      <c r="H110" s="26" t="n">
        <v>0.102190399177358</v>
      </c>
      <c r="I110" s="26" t="n">
        <v>6.001136</v>
      </c>
      <c r="J110" s="26" t="n">
        <v>0.33603394475276</v>
      </c>
      <c r="K110" s="26" t="n">
        <v>6.889784</v>
      </c>
      <c r="L110" s="26" t="n">
        <v>0.605184344434637</v>
      </c>
      <c r="M110" s="26" t="n">
        <v>8.265754</v>
      </c>
      <c r="N110" s="29" t="n">
        <v>0.632869617522145</v>
      </c>
      <c r="O110" s="25" t="n">
        <v>5.34386</v>
      </c>
      <c r="P110" s="26" t="n">
        <v>0.021717</v>
      </c>
      <c r="Q110" s="26" t="n">
        <v>5.492906</v>
      </c>
      <c r="R110" s="26" t="n">
        <v>0.028707</v>
      </c>
      <c r="S110" s="26" t="n">
        <v>5.030224</v>
      </c>
      <c r="T110" s="26" t="n">
        <v>0.018171</v>
      </c>
      <c r="U110" s="26" t="n">
        <v>6.117001</v>
      </c>
      <c r="V110" s="26" t="n">
        <v>0.001623</v>
      </c>
      <c r="W110" s="26" t="n">
        <v>6.544114</v>
      </c>
      <c r="X110" s="29" t="n">
        <v>0.085225</v>
      </c>
      <c r="Y110" s="36" t="n">
        <v>0.262537</v>
      </c>
      <c r="Z110" s="32" t="n">
        <v>0.124347096269964</v>
      </c>
      <c r="AA110" s="32" t="n">
        <v>0.987696432647401</v>
      </c>
      <c r="AB110" s="30" t="s">
        <v>35</v>
      </c>
      <c r="AC110" s="32" t="n">
        <v>0.267891000000001</v>
      </c>
      <c r="AD110" s="32" t="n">
        <v>0.130897399177358</v>
      </c>
      <c r="AE110" s="32" t="n">
        <v>0.98804451442423</v>
      </c>
      <c r="AF110" s="33" t="s">
        <v>35</v>
      </c>
      <c r="AG110" s="32" t="n">
        <v>0.970912</v>
      </c>
      <c r="AH110" s="32" t="n">
        <v>0.35420494475276</v>
      </c>
      <c r="AI110" s="32" t="n">
        <v>0.992494501299562</v>
      </c>
      <c r="AJ110" s="30" t="s">
        <v>35</v>
      </c>
      <c r="AK110" s="26" t="n">
        <v>0.772783</v>
      </c>
      <c r="AL110" s="26" t="n">
        <v>0.606807344434637</v>
      </c>
      <c r="AM110" s="26" t="n">
        <v>0.908548543046135</v>
      </c>
      <c r="AN110" s="34" t="s">
        <v>20</v>
      </c>
      <c r="AO110" s="32" t="n">
        <v>1.72164</v>
      </c>
      <c r="AP110" s="32" t="n">
        <v>0.718094617522145</v>
      </c>
      <c r="AQ110" s="32" t="n">
        <v>0.990479339148883</v>
      </c>
      <c r="AR110" s="31" t="s">
        <v>35</v>
      </c>
    </row>
    <row r="111" customFormat="false" ht="16" hidden="false" customHeight="false" outlineLevel="0" collapsed="false">
      <c r="A111" s="25" t="n">
        <v>514</v>
      </c>
      <c r="B111" s="26" t="n">
        <v>520</v>
      </c>
      <c r="C111" s="26" t="s">
        <v>124</v>
      </c>
      <c r="D111" s="27" t="n">
        <v>1.985801</v>
      </c>
      <c r="E111" s="28" t="n">
        <v>0.212013</v>
      </c>
      <c r="F111" s="26" t="n">
        <v>0.0319714319396105</v>
      </c>
      <c r="G111" s="26" t="n">
        <v>0.197996</v>
      </c>
      <c r="H111" s="26" t="n">
        <v>0.022254583056143</v>
      </c>
      <c r="I111" s="26" t="n">
        <v>0.208115</v>
      </c>
      <c r="J111" s="26" t="n">
        <v>0.0094170005691982</v>
      </c>
      <c r="K111" s="26" t="n">
        <v>0.295907</v>
      </c>
      <c r="L111" s="26" t="n">
        <v>0.0596362188338338</v>
      </c>
      <c r="M111" s="26" t="n">
        <v>0.818398</v>
      </c>
      <c r="N111" s="29" t="n">
        <v>0.245827113066594</v>
      </c>
      <c r="O111" s="25" t="n">
        <v>0.215626</v>
      </c>
      <c r="P111" s="26" t="n">
        <v>0.004668</v>
      </c>
      <c r="Q111" s="26" t="n">
        <v>0.21021</v>
      </c>
      <c r="R111" s="26" t="n">
        <v>0.006106</v>
      </c>
      <c r="S111" s="26" t="n">
        <v>0.16222</v>
      </c>
      <c r="T111" s="26" t="n">
        <v>0.007731</v>
      </c>
      <c r="U111" s="26" t="n">
        <v>0.190303</v>
      </c>
      <c r="V111" s="26" t="n">
        <v>0.007272</v>
      </c>
      <c r="W111" s="26" t="n">
        <v>0.187412</v>
      </c>
      <c r="X111" s="29" t="n">
        <v>0.008555</v>
      </c>
      <c r="Y111" s="25" t="n">
        <v>-0.00361300000000001</v>
      </c>
      <c r="Z111" s="26" t="n">
        <v>0.0366394319396105</v>
      </c>
      <c r="AA111" s="26" t="n">
        <v>0.144136294504463</v>
      </c>
      <c r="AB111" s="30" t="s">
        <v>20</v>
      </c>
      <c r="AC111" s="26" t="n">
        <v>-0.012214</v>
      </c>
      <c r="AD111" s="26" t="n">
        <v>0.028360583056143</v>
      </c>
      <c r="AE111" s="26" t="n">
        <v>0.588842764288453</v>
      </c>
      <c r="AF111" s="30" t="s">
        <v>20</v>
      </c>
      <c r="AG111" s="26" t="n">
        <v>0.045895</v>
      </c>
      <c r="AH111" s="26" t="n">
        <v>0.0171480005691982</v>
      </c>
      <c r="AI111" s="26" t="n">
        <v>0.997149852977923</v>
      </c>
      <c r="AJ111" s="30" t="s">
        <v>20</v>
      </c>
      <c r="AK111" s="26" t="n">
        <v>0.105604</v>
      </c>
      <c r="AL111" s="26" t="n">
        <v>0.0669082188338338</v>
      </c>
      <c r="AM111" s="26" t="n">
        <v>0.961769190420494</v>
      </c>
      <c r="AN111" s="30" t="s">
        <v>20</v>
      </c>
      <c r="AO111" s="32" t="n">
        <v>0.630986</v>
      </c>
      <c r="AP111" s="32" t="n">
        <v>0.254382113066594</v>
      </c>
      <c r="AQ111" s="32" t="n">
        <v>0.988693322999772</v>
      </c>
      <c r="AR111" s="31" t="s">
        <v>35</v>
      </c>
    </row>
    <row r="112" customFormat="false" ht="16" hidden="false" customHeight="false" outlineLevel="0" collapsed="false">
      <c r="A112" s="25" t="n">
        <v>521</v>
      </c>
      <c r="B112" s="26" t="n">
        <v>527</v>
      </c>
      <c r="C112" s="26" t="s">
        <v>125</v>
      </c>
      <c r="D112" s="27" t="n">
        <v>2.932967</v>
      </c>
      <c r="E112" s="28" t="n">
        <v>0.695635</v>
      </c>
      <c r="F112" s="26" t="n">
        <v>0.0154362794308743</v>
      </c>
      <c r="G112" s="26" t="n">
        <v>0.911883</v>
      </c>
      <c r="H112" s="26" t="n">
        <v>0.0305818853507921</v>
      </c>
      <c r="I112" s="26" t="n">
        <v>0.968566</v>
      </c>
      <c r="J112" s="26" t="n">
        <v>0.0349699645765075</v>
      </c>
      <c r="K112" s="26" t="n">
        <v>1.049957</v>
      </c>
      <c r="L112" s="26" t="n">
        <v>0.0367480010948501</v>
      </c>
      <c r="M112" s="26" t="n">
        <v>1.640775</v>
      </c>
      <c r="N112" s="29" t="n">
        <v>0.0777666434205088</v>
      </c>
      <c r="O112" s="25" t="n">
        <v>0.731759</v>
      </c>
      <c r="P112" s="26" t="n">
        <v>0.000173</v>
      </c>
      <c r="Q112" s="26" t="n">
        <v>0.919063</v>
      </c>
      <c r="R112" s="26" t="n">
        <v>0.004465</v>
      </c>
      <c r="S112" s="26" t="n">
        <v>0.922121</v>
      </c>
      <c r="T112" s="26" t="n">
        <v>0.001986</v>
      </c>
      <c r="U112" s="26" t="n">
        <v>0.997378</v>
      </c>
      <c r="V112" s="26" t="n">
        <v>0.00623</v>
      </c>
      <c r="W112" s="26" t="n">
        <v>1.389128</v>
      </c>
      <c r="X112" s="29" t="n">
        <v>0.011719</v>
      </c>
      <c r="Y112" s="25" t="n">
        <v>-0.036124</v>
      </c>
      <c r="Z112" s="26" t="n">
        <v>0.0156092794308743</v>
      </c>
      <c r="AA112" s="26" t="n">
        <v>0.984563696259199</v>
      </c>
      <c r="AB112" s="30" t="s">
        <v>20</v>
      </c>
      <c r="AC112" s="26" t="n">
        <v>-0.00717999999999996</v>
      </c>
      <c r="AD112" s="26" t="n">
        <v>0.0350468853507921</v>
      </c>
      <c r="AE112" s="26" t="n">
        <v>0.292022786421693</v>
      </c>
      <c r="AF112" s="30" t="s">
        <v>20</v>
      </c>
      <c r="AG112" s="26" t="n">
        <v>0.0464450000000001</v>
      </c>
      <c r="AH112" s="26" t="n">
        <v>0.0369559645765075</v>
      </c>
      <c r="AI112" s="26" t="n">
        <v>0.91675969632923</v>
      </c>
      <c r="AJ112" s="30" t="s">
        <v>20</v>
      </c>
      <c r="AK112" s="26" t="n">
        <v>0.052579</v>
      </c>
      <c r="AL112" s="26" t="n">
        <v>0.0429780010948501</v>
      </c>
      <c r="AM112" s="26" t="n">
        <v>0.929048457004538</v>
      </c>
      <c r="AN112" s="30" t="s">
        <v>20</v>
      </c>
      <c r="AO112" s="32" t="n">
        <v>0.251647</v>
      </c>
      <c r="AP112" s="32" t="n">
        <v>0.0894856434205088</v>
      </c>
      <c r="AQ112" s="32" t="n">
        <v>0.994816968460795</v>
      </c>
      <c r="AR112" s="37" t="s">
        <v>35</v>
      </c>
    </row>
    <row r="113" customFormat="false" ht="16" hidden="false" customHeight="false" outlineLevel="0" collapsed="false">
      <c r="A113" s="25" t="n">
        <v>521</v>
      </c>
      <c r="B113" s="26" t="n">
        <v>530</v>
      </c>
      <c r="C113" s="26" t="s">
        <v>126</v>
      </c>
      <c r="D113" s="27" t="n">
        <v>3.558052</v>
      </c>
      <c r="E113" s="28" t="n">
        <v>1.012306</v>
      </c>
      <c r="F113" s="26" t="n">
        <v>0.0825780093939589</v>
      </c>
      <c r="G113" s="26" t="n">
        <v>1.149487</v>
      </c>
      <c r="H113" s="26" t="n">
        <v>0.0226416692758566</v>
      </c>
      <c r="I113" s="26" t="n">
        <v>1.143562</v>
      </c>
      <c r="J113" s="26" t="n">
        <v>0.0772818632590048</v>
      </c>
      <c r="K113" s="26" t="n">
        <v>1.170194</v>
      </c>
      <c r="L113" s="26" t="n">
        <v>0.0784714687042888</v>
      </c>
      <c r="M113" s="26" t="n">
        <v>1.436038</v>
      </c>
      <c r="N113" s="29" t="n">
        <v>0.0926035726245414</v>
      </c>
      <c r="O113" s="25" t="n">
        <v>1.047451</v>
      </c>
      <c r="P113" s="26" t="n">
        <v>0.00222</v>
      </c>
      <c r="Q113" s="26" t="n">
        <v>1.152089</v>
      </c>
      <c r="R113" s="26" t="n">
        <v>0.016349</v>
      </c>
      <c r="S113" s="26" t="n">
        <v>0.995014</v>
      </c>
      <c r="T113" s="26" t="n">
        <v>0.000385</v>
      </c>
      <c r="U113" s="26" t="n">
        <v>1.068205</v>
      </c>
      <c r="V113" s="26" t="n">
        <v>0.008725</v>
      </c>
      <c r="W113" s="26" t="n">
        <v>1.237145</v>
      </c>
      <c r="X113" s="29" t="n">
        <v>0.015327</v>
      </c>
      <c r="Y113" s="25" t="n">
        <v>-0.035145</v>
      </c>
      <c r="Z113" s="26" t="n">
        <v>0.0847980093939589</v>
      </c>
      <c r="AA113" s="26" t="n">
        <v>0.49792637112756</v>
      </c>
      <c r="AB113" s="30" t="s">
        <v>20</v>
      </c>
      <c r="AC113" s="26" t="n">
        <v>-0.00260199999999999</v>
      </c>
      <c r="AD113" s="26" t="n">
        <v>0.0389906692758566</v>
      </c>
      <c r="AE113" s="26" t="n">
        <v>0.120379741677855</v>
      </c>
      <c r="AF113" s="30" t="s">
        <v>20</v>
      </c>
      <c r="AG113" s="26" t="n">
        <v>0.148548</v>
      </c>
      <c r="AH113" s="26" t="n">
        <v>0.0776668632590048</v>
      </c>
      <c r="AI113" s="26" t="n">
        <v>0.970873578607255</v>
      </c>
      <c r="AJ113" s="30" t="s">
        <v>20</v>
      </c>
      <c r="AK113" s="26" t="n">
        <v>0.101989</v>
      </c>
      <c r="AL113" s="26" t="n">
        <v>0.0871964687042888</v>
      </c>
      <c r="AM113" s="26" t="n">
        <v>0.911117287455786</v>
      </c>
      <c r="AN113" s="30" t="s">
        <v>20</v>
      </c>
      <c r="AO113" s="26" t="n">
        <v>0.198893</v>
      </c>
      <c r="AP113" s="26" t="n">
        <v>0.107930572624541</v>
      </c>
      <c r="AQ113" s="26" t="n">
        <v>0.978611677544197</v>
      </c>
      <c r="AR113" s="31" t="s">
        <v>20</v>
      </c>
    </row>
    <row r="114" customFormat="false" ht="16" hidden="false" customHeight="false" outlineLevel="0" collapsed="false">
      <c r="A114" s="25" t="n">
        <v>560</v>
      </c>
      <c r="B114" s="26" t="n">
        <v>570</v>
      </c>
      <c r="C114" s="26" t="s">
        <v>127</v>
      </c>
      <c r="D114" s="27" t="n">
        <v>5.211738</v>
      </c>
      <c r="E114" s="28" t="n">
        <v>0.856195</v>
      </c>
      <c r="F114" s="26" t="n">
        <v>0.0386571811845662</v>
      </c>
      <c r="G114" s="26" t="n">
        <v>0.827348</v>
      </c>
      <c r="H114" s="26" t="n">
        <v>0.0278615729548752</v>
      </c>
      <c r="I114" s="26" t="n">
        <v>0.664036</v>
      </c>
      <c r="J114" s="26" t="n">
        <v>0.0645927174979311</v>
      </c>
      <c r="K114" s="26" t="n">
        <v>0.67854</v>
      </c>
      <c r="L114" s="26" t="n">
        <v>0.0994714038510162</v>
      </c>
      <c r="M114" s="26" t="n">
        <v>0.70849</v>
      </c>
      <c r="N114" s="29" t="n">
        <v>0.0301850914550993</v>
      </c>
      <c r="O114" s="25" t="n">
        <v>0.77875</v>
      </c>
      <c r="P114" s="26" t="n">
        <v>0.006258</v>
      </c>
      <c r="Q114" s="26" t="n">
        <v>0.735578</v>
      </c>
      <c r="R114" s="26" t="n">
        <v>0.004298</v>
      </c>
      <c r="S114" s="26" t="n">
        <v>0.531246</v>
      </c>
      <c r="T114" s="26" t="n">
        <v>0.011431</v>
      </c>
      <c r="U114" s="26" t="n">
        <v>0.590212</v>
      </c>
      <c r="V114" s="26" t="n">
        <v>0.019203</v>
      </c>
      <c r="W114" s="26" t="n">
        <v>0.680641</v>
      </c>
      <c r="X114" s="29" t="n">
        <v>0.017615</v>
      </c>
      <c r="Y114" s="25" t="n">
        <v>0.077445</v>
      </c>
      <c r="Z114" s="26" t="n">
        <v>0.0449151811845662</v>
      </c>
      <c r="AA114" s="26" t="n">
        <v>0.973351266308501</v>
      </c>
      <c r="AB114" s="30" t="s">
        <v>20</v>
      </c>
      <c r="AC114" s="26" t="n">
        <v>0.09177</v>
      </c>
      <c r="AD114" s="26" t="n">
        <v>0.0321595729548752</v>
      </c>
      <c r="AE114" s="26" t="n">
        <v>0.995129661221697</v>
      </c>
      <c r="AF114" s="30" t="s">
        <v>20</v>
      </c>
      <c r="AG114" s="26" t="n">
        <v>0.13279</v>
      </c>
      <c r="AH114" s="26" t="n">
        <v>0.0760237174979311</v>
      </c>
      <c r="AI114" s="26" t="n">
        <v>0.975244849457658</v>
      </c>
      <c r="AJ114" s="30" t="s">
        <v>20</v>
      </c>
      <c r="AK114" s="26" t="n">
        <v>0.0883280000000001</v>
      </c>
      <c r="AL114" s="26" t="n">
        <v>0.118674403851016</v>
      </c>
      <c r="AM114" s="26" t="n">
        <v>0.794475187334822</v>
      </c>
      <c r="AN114" s="30" t="s">
        <v>20</v>
      </c>
      <c r="AO114" s="26" t="n">
        <v>0.0278489999999999</v>
      </c>
      <c r="AP114" s="26" t="n">
        <v>0.0478000914550993</v>
      </c>
      <c r="AQ114" s="26" t="n">
        <v>0.760350369650239</v>
      </c>
      <c r="AR114" s="31" t="s">
        <v>20</v>
      </c>
    </row>
    <row r="115" customFormat="false" ht="16" hidden="false" customHeight="false" outlineLevel="0" collapsed="false">
      <c r="A115" s="25" t="n">
        <v>562</v>
      </c>
      <c r="B115" s="26" t="n">
        <v>570</v>
      </c>
      <c r="C115" s="26" t="s">
        <v>128</v>
      </c>
      <c r="D115" s="27" t="n">
        <v>3.779311</v>
      </c>
      <c r="E115" s="28" t="n">
        <v>0.748706</v>
      </c>
      <c r="F115" s="26" t="n">
        <v>0.0510894469428353</v>
      </c>
      <c r="G115" s="26" t="n">
        <v>0.71678</v>
      </c>
      <c r="H115" s="26" t="n">
        <v>0.0201715843251787</v>
      </c>
      <c r="I115" s="26" t="n">
        <v>0.569169</v>
      </c>
      <c r="J115" s="26" t="n">
        <v>0.0348619316730488</v>
      </c>
      <c r="K115" s="26" t="n">
        <v>0.564294</v>
      </c>
      <c r="L115" s="26" t="n">
        <v>0.0625861778670359</v>
      </c>
      <c r="M115" s="26" t="n">
        <v>0.643995</v>
      </c>
      <c r="N115" s="29" t="n">
        <v>0.022392888334894</v>
      </c>
      <c r="O115" s="25" t="n">
        <v>0.648318</v>
      </c>
      <c r="P115" s="26" t="n">
        <v>0.003613</v>
      </c>
      <c r="Q115" s="26" t="n">
        <v>0.62203</v>
      </c>
      <c r="R115" s="26" t="n">
        <v>0.012812</v>
      </c>
      <c r="S115" s="26" t="n">
        <v>0.421106</v>
      </c>
      <c r="T115" s="26" t="n">
        <v>0.000987</v>
      </c>
      <c r="U115" s="26" t="n">
        <v>0.476144</v>
      </c>
      <c r="V115" s="26" t="n">
        <v>0.025249</v>
      </c>
      <c r="W115" s="26" t="n">
        <v>0.569185</v>
      </c>
      <c r="X115" s="29" t="n">
        <v>0.00705</v>
      </c>
      <c r="Y115" s="25" t="n">
        <v>0.100388</v>
      </c>
      <c r="Z115" s="26" t="n">
        <v>0.0547024469428353</v>
      </c>
      <c r="AA115" s="26" t="n">
        <v>0.972594343651135</v>
      </c>
      <c r="AB115" s="30" t="s">
        <v>20</v>
      </c>
      <c r="AC115" s="26" t="n">
        <v>0.09475</v>
      </c>
      <c r="AD115" s="26" t="n">
        <v>0.0329835843251787</v>
      </c>
      <c r="AE115" s="26" t="n">
        <v>0.997645481633908</v>
      </c>
      <c r="AF115" s="30" t="s">
        <v>20</v>
      </c>
      <c r="AG115" s="26" t="n">
        <v>0.148063</v>
      </c>
      <c r="AH115" s="26" t="n">
        <v>0.0358489316730488</v>
      </c>
      <c r="AI115" s="26" t="n">
        <v>0.998178249141529</v>
      </c>
      <c r="AJ115" s="30" t="s">
        <v>20</v>
      </c>
      <c r="AK115" s="26" t="n">
        <v>0.08815</v>
      </c>
      <c r="AL115" s="26" t="n">
        <v>0.0878351778670359</v>
      </c>
      <c r="AM115" s="26" t="n">
        <v>0.91354491735591</v>
      </c>
      <c r="AN115" s="30" t="s">
        <v>20</v>
      </c>
      <c r="AO115" s="26" t="n">
        <v>0.0748099999999999</v>
      </c>
      <c r="AP115" s="26" t="n">
        <v>0.029442888334894</v>
      </c>
      <c r="AQ115" s="26" t="n">
        <v>0.994738987687036</v>
      </c>
      <c r="AR115" s="31" t="s">
        <v>20</v>
      </c>
    </row>
    <row r="116" customFormat="false" ht="16" hidden="false" customHeight="false" outlineLevel="0" collapsed="false">
      <c r="A116" s="25" t="n">
        <v>563</v>
      </c>
      <c r="B116" s="26" t="n">
        <v>570</v>
      </c>
      <c r="C116" s="26" t="s">
        <v>129</v>
      </c>
      <c r="D116" s="27" t="n">
        <v>3.051004</v>
      </c>
      <c r="E116" s="28" t="n">
        <v>0.653965</v>
      </c>
      <c r="F116" s="26" t="n">
        <v>0.0569242824255422</v>
      </c>
      <c r="G116" s="26" t="n">
        <v>0.626117</v>
      </c>
      <c r="H116" s="26" t="n">
        <v>0.0386075571466826</v>
      </c>
      <c r="I116" s="26" t="n">
        <v>0.487179</v>
      </c>
      <c r="J116" s="26" t="n">
        <v>0.0735757944138733</v>
      </c>
      <c r="K116" s="26" t="n">
        <v>0.48242</v>
      </c>
      <c r="L116" s="26" t="n">
        <v>0.0600691318421327</v>
      </c>
      <c r="M116" s="26" t="n">
        <v>0.579402</v>
      </c>
      <c r="N116" s="29" t="n">
        <v>0.0117784203410088</v>
      </c>
      <c r="O116" s="25" t="n">
        <v>0.604003</v>
      </c>
      <c r="P116" s="26" t="n">
        <v>0.008481</v>
      </c>
      <c r="Q116" s="26" t="n">
        <v>0.537777</v>
      </c>
      <c r="R116" s="26" t="n">
        <v>0.015966</v>
      </c>
      <c r="S116" s="26" t="n">
        <v>0.356517</v>
      </c>
      <c r="T116" s="26" t="n">
        <v>0.01077</v>
      </c>
      <c r="U116" s="26" t="n">
        <v>0.417726</v>
      </c>
      <c r="V116" s="26" t="n">
        <v>0.001237</v>
      </c>
      <c r="W116" s="26" t="n">
        <v>0.551285</v>
      </c>
      <c r="X116" s="29" t="n">
        <v>0.003184</v>
      </c>
      <c r="Y116" s="25" t="n">
        <v>0.0499620000000001</v>
      </c>
      <c r="Z116" s="26" t="n">
        <v>0.0654052824255422</v>
      </c>
      <c r="AA116" s="26" t="n">
        <v>0.792885548150521</v>
      </c>
      <c r="AB116" s="30" t="s">
        <v>20</v>
      </c>
      <c r="AC116" s="26" t="n">
        <v>0.0883400000000001</v>
      </c>
      <c r="AD116" s="26" t="n">
        <v>0.0545735571466827</v>
      </c>
      <c r="AE116" s="26" t="n">
        <v>0.978464907802782</v>
      </c>
      <c r="AF116" s="30" t="s">
        <v>20</v>
      </c>
      <c r="AG116" s="26" t="n">
        <v>0.130662</v>
      </c>
      <c r="AH116" s="26" t="n">
        <v>0.0843457944138733</v>
      </c>
      <c r="AI116" s="26" t="n">
        <v>0.96172862998391</v>
      </c>
      <c r="AJ116" s="30" t="s">
        <v>20</v>
      </c>
      <c r="AK116" s="26" t="n">
        <v>0.064694</v>
      </c>
      <c r="AL116" s="26" t="n">
        <v>0.0613061318421327</v>
      </c>
      <c r="AM116" s="26" t="n">
        <v>0.864388264556041</v>
      </c>
      <c r="AN116" s="30" t="s">
        <v>20</v>
      </c>
      <c r="AO116" s="26" t="n">
        <v>0.0281169999999999</v>
      </c>
      <c r="AP116" s="26" t="n">
        <v>0.0149624203410088</v>
      </c>
      <c r="AQ116" s="26" t="n">
        <v>0.983754301164781</v>
      </c>
      <c r="AR116" s="31" t="s">
        <v>20</v>
      </c>
    </row>
    <row r="117" customFormat="false" ht="16" hidden="false" customHeight="false" outlineLevel="0" collapsed="false">
      <c r="A117" s="25" t="n">
        <v>573</v>
      </c>
      <c r="B117" s="26" t="n">
        <v>581</v>
      </c>
      <c r="C117" s="26" t="s">
        <v>130</v>
      </c>
      <c r="D117" s="27" t="n">
        <v>5.158252</v>
      </c>
      <c r="E117" s="28" t="n">
        <v>0.473784</v>
      </c>
      <c r="F117" s="26" t="n">
        <v>0.0558576567671566</v>
      </c>
      <c r="G117" s="26" t="n">
        <v>0.423113</v>
      </c>
      <c r="H117" s="26" t="n">
        <v>0.0864164817131315</v>
      </c>
      <c r="I117" s="26" t="n">
        <v>0.279513</v>
      </c>
      <c r="J117" s="26" t="n">
        <v>0.0524786070583143</v>
      </c>
      <c r="K117" s="26" t="n">
        <v>0.358675</v>
      </c>
      <c r="L117" s="26" t="n">
        <v>0.027890338200247</v>
      </c>
      <c r="M117" s="26" t="n">
        <v>1.084895</v>
      </c>
      <c r="N117" s="29" t="n">
        <v>0.372447483509632</v>
      </c>
      <c r="O117" s="25" t="n">
        <v>0.395124</v>
      </c>
      <c r="P117" s="26" t="n">
        <v>0.017955</v>
      </c>
      <c r="Q117" s="26" t="n">
        <v>0.345431</v>
      </c>
      <c r="R117" s="26" t="n">
        <v>0.012992</v>
      </c>
      <c r="S117" s="26" t="n">
        <v>0.195639</v>
      </c>
      <c r="T117" s="26" t="n">
        <v>0.013853</v>
      </c>
      <c r="U117" s="26" t="n">
        <v>0.219209</v>
      </c>
      <c r="V117" s="26" t="n">
        <v>0.004998</v>
      </c>
      <c r="W117" s="26" t="n">
        <v>0.161809</v>
      </c>
      <c r="X117" s="29" t="n">
        <v>0.033231</v>
      </c>
      <c r="Y117" s="25" t="n">
        <v>0.07866</v>
      </c>
      <c r="Z117" s="26" t="n">
        <v>0.0738126567671566</v>
      </c>
      <c r="AA117" s="26" t="n">
        <v>0.919049610094158</v>
      </c>
      <c r="AB117" s="30" t="s">
        <v>20</v>
      </c>
      <c r="AC117" s="26" t="n">
        <v>0.077682</v>
      </c>
      <c r="AD117" s="26" t="n">
        <v>0.0994084817131316</v>
      </c>
      <c r="AE117" s="26" t="n">
        <v>0.801523124866846</v>
      </c>
      <c r="AF117" s="30" t="s">
        <v>20</v>
      </c>
      <c r="AG117" s="26" t="n">
        <v>0.083874</v>
      </c>
      <c r="AH117" s="26" t="n">
        <v>0.0663316070583143</v>
      </c>
      <c r="AI117" s="26" t="n">
        <v>0.944574022368033</v>
      </c>
      <c r="AJ117" s="30" t="s">
        <v>20</v>
      </c>
      <c r="AK117" s="26" t="n">
        <v>0.139466</v>
      </c>
      <c r="AL117" s="26" t="n">
        <v>0.032888338200247</v>
      </c>
      <c r="AM117" s="26" t="n">
        <v>0.998961314906375</v>
      </c>
      <c r="AN117" s="30" t="s">
        <v>20</v>
      </c>
      <c r="AO117" s="32" t="n">
        <v>0.923086</v>
      </c>
      <c r="AP117" s="32" t="n">
        <v>0.405678483509632</v>
      </c>
      <c r="AQ117" s="32" t="n">
        <v>0.987109275684301</v>
      </c>
      <c r="AR117" s="31" t="s">
        <v>35</v>
      </c>
    </row>
    <row r="118" customFormat="false" ht="16" hidden="false" customHeight="false" outlineLevel="0" collapsed="false">
      <c r="A118" s="25" t="n">
        <v>573</v>
      </c>
      <c r="B118" s="26" t="n">
        <v>583</v>
      </c>
      <c r="C118" s="26" t="s">
        <v>131</v>
      </c>
      <c r="D118" s="27" t="n">
        <v>6.047676</v>
      </c>
      <c r="E118" s="28" t="n">
        <v>0.805113</v>
      </c>
      <c r="F118" s="26" t="n">
        <v>0.111039499192844</v>
      </c>
      <c r="G118" s="26" t="n">
        <v>0.741377</v>
      </c>
      <c r="H118" s="26" t="n">
        <v>0.113800289981267</v>
      </c>
      <c r="I118" s="26" t="n">
        <v>0.426933</v>
      </c>
      <c r="J118" s="26" t="n">
        <v>0.0717780565466924</v>
      </c>
      <c r="K118" s="26" t="n">
        <v>0.572402</v>
      </c>
      <c r="L118" s="26" t="n">
        <v>0.201127371422191</v>
      </c>
      <c r="M118" s="26" t="n">
        <v>1.49611</v>
      </c>
      <c r="N118" s="29" t="n">
        <v>0.375458334905661</v>
      </c>
      <c r="O118" s="25" t="n">
        <v>0.687639</v>
      </c>
      <c r="P118" s="26" t="n">
        <v>0.004392</v>
      </c>
      <c r="Q118" s="26" t="n">
        <v>0.596944</v>
      </c>
      <c r="R118" s="26" t="n">
        <v>0.000624</v>
      </c>
      <c r="S118" s="26" t="n">
        <v>0.288778</v>
      </c>
      <c r="T118" s="26" t="n">
        <v>0.010885</v>
      </c>
      <c r="U118" s="26" t="n">
        <v>0.360794</v>
      </c>
      <c r="V118" s="26" t="n">
        <v>0.034625</v>
      </c>
      <c r="W118" s="26" t="n">
        <v>0.373497</v>
      </c>
      <c r="X118" s="29" t="n">
        <v>0.005438</v>
      </c>
      <c r="Y118" s="25" t="n">
        <v>0.117474</v>
      </c>
      <c r="Z118" s="26" t="n">
        <v>0.115431499192844</v>
      </c>
      <c r="AA118" s="26" t="n">
        <v>0.858934255789839</v>
      </c>
      <c r="AB118" s="30" t="s">
        <v>20</v>
      </c>
      <c r="AC118" s="26" t="n">
        <v>0.144433</v>
      </c>
      <c r="AD118" s="26" t="n">
        <v>0.114424289981267</v>
      </c>
      <c r="AE118" s="26" t="n">
        <v>0.907166407995982</v>
      </c>
      <c r="AF118" s="30" t="s">
        <v>20</v>
      </c>
      <c r="AG118" s="26" t="n">
        <v>0.138155</v>
      </c>
      <c r="AH118" s="26" t="n">
        <v>0.0826630565466924</v>
      </c>
      <c r="AI118" s="26" t="n">
        <v>0.969956499617639</v>
      </c>
      <c r="AJ118" s="30" t="s">
        <v>20</v>
      </c>
      <c r="AK118" s="26" t="n">
        <v>0.211608</v>
      </c>
      <c r="AL118" s="26" t="n">
        <v>0.235752371422191</v>
      </c>
      <c r="AM118" s="26" t="n">
        <v>0.853060239096908</v>
      </c>
      <c r="AN118" s="30" t="s">
        <v>20</v>
      </c>
      <c r="AO118" s="32" t="n">
        <v>1.122613</v>
      </c>
      <c r="AP118" s="32" t="n">
        <v>0.380896334905661</v>
      </c>
      <c r="AQ118" s="32" t="n">
        <v>0.993385737914328</v>
      </c>
      <c r="AR118" s="31" t="s">
        <v>35</v>
      </c>
    </row>
    <row r="119" customFormat="false" ht="16" hidden="false" customHeight="false" outlineLevel="0" collapsed="false">
      <c r="A119" s="25" t="n">
        <v>575</v>
      </c>
      <c r="B119" s="26" t="n">
        <v>581</v>
      </c>
      <c r="C119" s="26" t="s">
        <v>132</v>
      </c>
      <c r="D119" s="27" t="n">
        <v>3.801495</v>
      </c>
      <c r="E119" s="28" t="n">
        <v>0.3913</v>
      </c>
      <c r="F119" s="26" t="n">
        <v>0.0352352447943121</v>
      </c>
      <c r="G119" s="26" t="n">
        <v>0.371427</v>
      </c>
      <c r="H119" s="26" t="n">
        <v>0.0448760155033678</v>
      </c>
      <c r="I119" s="26" t="n">
        <v>0.225838</v>
      </c>
      <c r="J119" s="26" t="n">
        <v>0.0516805251097757</v>
      </c>
      <c r="K119" s="26" t="n">
        <v>0.32857</v>
      </c>
      <c r="L119" s="26" t="n">
        <v>0.06996204802238</v>
      </c>
      <c r="M119" s="26" t="n">
        <v>0.984316</v>
      </c>
      <c r="N119" s="29" t="n">
        <v>0.315559893597601</v>
      </c>
      <c r="O119" s="25" t="n">
        <v>0.356104</v>
      </c>
      <c r="P119" s="26" t="n">
        <v>0.00315</v>
      </c>
      <c r="Q119" s="26" t="n">
        <v>0.315261</v>
      </c>
      <c r="R119" s="26" t="n">
        <v>0.007714</v>
      </c>
      <c r="S119" s="26" t="n">
        <v>0.172725</v>
      </c>
      <c r="T119" s="26" t="n">
        <v>0.006323</v>
      </c>
      <c r="U119" s="26" t="n">
        <v>0.229184</v>
      </c>
      <c r="V119" s="26" t="n">
        <v>0.020224</v>
      </c>
      <c r="W119" s="26" t="n">
        <v>0.194939</v>
      </c>
      <c r="X119" s="29" t="n">
        <v>0.003033</v>
      </c>
      <c r="Y119" s="25" t="n">
        <v>0.035196</v>
      </c>
      <c r="Z119" s="26" t="n">
        <v>0.0383852447943121</v>
      </c>
      <c r="AA119" s="26" t="n">
        <v>0.840059250325444</v>
      </c>
      <c r="AB119" s="30" t="s">
        <v>20</v>
      </c>
      <c r="AC119" s="26" t="n">
        <v>0.056166</v>
      </c>
      <c r="AD119" s="26" t="n">
        <v>0.0525900155033678</v>
      </c>
      <c r="AE119" s="26" t="n">
        <v>0.900518216269748</v>
      </c>
      <c r="AF119" s="30" t="s">
        <v>20</v>
      </c>
      <c r="AG119" s="26" t="n">
        <v>0.053113</v>
      </c>
      <c r="AH119" s="26" t="n">
        <v>0.0580035251097757</v>
      </c>
      <c r="AI119" s="26" t="n">
        <v>0.848009074216226</v>
      </c>
      <c r="AJ119" s="30" t="s">
        <v>20</v>
      </c>
      <c r="AK119" s="26" t="n">
        <v>0.099386</v>
      </c>
      <c r="AL119" s="26" t="n">
        <v>0.09018604802238</v>
      </c>
      <c r="AM119" s="26" t="n">
        <v>0.922651696751389</v>
      </c>
      <c r="AN119" s="30" t="s">
        <v>20</v>
      </c>
      <c r="AO119" s="32" t="n">
        <v>0.789377</v>
      </c>
      <c r="AP119" s="32" t="n">
        <v>0.318592893597601</v>
      </c>
      <c r="AQ119" s="32" t="n">
        <v>0.987675018562028</v>
      </c>
      <c r="AR119" s="31" t="s">
        <v>35</v>
      </c>
    </row>
    <row r="120" customFormat="false" ht="16" hidden="false" customHeight="false" outlineLevel="0" collapsed="false">
      <c r="A120" s="25" t="n">
        <v>575</v>
      </c>
      <c r="B120" s="26" t="n">
        <v>583</v>
      </c>
      <c r="C120" s="26" t="s">
        <v>133</v>
      </c>
      <c r="D120" s="27" t="n">
        <v>4.764273</v>
      </c>
      <c r="E120" s="28" t="n">
        <v>0.686162</v>
      </c>
      <c r="F120" s="26" t="n">
        <v>0.0669812515525406</v>
      </c>
      <c r="G120" s="26" t="n">
        <v>0.633935</v>
      </c>
      <c r="H120" s="26" t="n">
        <v>0.0500252600693817</v>
      </c>
      <c r="I120" s="26" t="n">
        <v>0.417895</v>
      </c>
      <c r="J120" s="26" t="n">
        <v>0.0759377801901074</v>
      </c>
      <c r="K120" s="26" t="n">
        <v>0.57232</v>
      </c>
      <c r="L120" s="26" t="n">
        <v>0.145223884240999</v>
      </c>
      <c r="M120" s="26" t="n">
        <v>1.543447</v>
      </c>
      <c r="N120" s="29" t="n">
        <v>0.432381191642208</v>
      </c>
      <c r="O120" s="25" t="n">
        <v>0.587302</v>
      </c>
      <c r="P120" s="26" t="n">
        <v>0.024959</v>
      </c>
      <c r="Q120" s="26" t="n">
        <v>0.514751</v>
      </c>
      <c r="R120" s="26" t="n">
        <v>0.004505</v>
      </c>
      <c r="S120" s="26" t="n">
        <v>0.267029</v>
      </c>
      <c r="T120" s="26" t="n">
        <v>0.002998</v>
      </c>
      <c r="U120" s="26" t="n">
        <v>0.321708</v>
      </c>
      <c r="V120" s="26" t="n">
        <v>0.032981</v>
      </c>
      <c r="W120" s="26" t="n">
        <v>0.33579</v>
      </c>
      <c r="X120" s="29" t="n">
        <v>0.004908</v>
      </c>
      <c r="Y120" s="25" t="n">
        <v>0.0988600000000001</v>
      </c>
      <c r="Z120" s="26" t="n">
        <v>0.0919402515525406</v>
      </c>
      <c r="AA120" s="26" t="n">
        <v>0.92527904781307</v>
      </c>
      <c r="AB120" s="30" t="s">
        <v>20</v>
      </c>
      <c r="AC120" s="26" t="n">
        <v>0.119184</v>
      </c>
      <c r="AD120" s="26" t="n">
        <v>0.0545302600693817</v>
      </c>
      <c r="AE120" s="26" t="n">
        <v>0.985267110046529</v>
      </c>
      <c r="AF120" s="30" t="s">
        <v>20</v>
      </c>
      <c r="AG120" s="26" t="n">
        <v>0.150866</v>
      </c>
      <c r="AH120" s="26" t="n">
        <v>0.0789357801901074</v>
      </c>
      <c r="AI120" s="26" t="n">
        <v>0.973667636523857</v>
      </c>
      <c r="AJ120" s="30" t="s">
        <v>20</v>
      </c>
      <c r="AK120" s="26" t="n">
        <v>0.250612</v>
      </c>
      <c r="AL120" s="26" t="n">
        <v>0.178204884240999</v>
      </c>
      <c r="AM120" s="26" t="n">
        <v>0.956529742021505</v>
      </c>
      <c r="AN120" s="30" t="s">
        <v>20</v>
      </c>
      <c r="AO120" s="32" t="n">
        <v>1.207657</v>
      </c>
      <c r="AP120" s="32" t="n">
        <v>0.437289191642208</v>
      </c>
      <c r="AQ120" s="32" t="n">
        <v>0.991583885864151</v>
      </c>
      <c r="AR120" s="31" t="s">
        <v>35</v>
      </c>
    </row>
    <row r="121" customFormat="false" ht="16" hidden="false" customHeight="false" outlineLevel="0" collapsed="false">
      <c r="A121" s="25" t="n">
        <v>576</v>
      </c>
      <c r="B121" s="26" t="n">
        <v>583</v>
      </c>
      <c r="C121" s="26" t="s">
        <v>134</v>
      </c>
      <c r="D121" s="27" t="n">
        <v>4.286193</v>
      </c>
      <c r="E121" s="28" t="n">
        <v>0.597214</v>
      </c>
      <c r="F121" s="26" t="n">
        <v>0.0316605819357841</v>
      </c>
      <c r="G121" s="26" t="n">
        <v>0.570667</v>
      </c>
      <c r="H121" s="26" t="n">
        <v>0.0589486436562783</v>
      </c>
      <c r="I121" s="26" t="n">
        <v>0.395051</v>
      </c>
      <c r="J121" s="26" t="n">
        <v>0.0918795443151202</v>
      </c>
      <c r="K121" s="26" t="n">
        <v>0.418858</v>
      </c>
      <c r="L121" s="26" t="n">
        <v>0.10374863922586</v>
      </c>
      <c r="M121" s="26" t="n">
        <v>1.298595</v>
      </c>
      <c r="N121" s="29" t="n">
        <v>0.41321971758246</v>
      </c>
      <c r="O121" s="25" t="n">
        <v>0.540969</v>
      </c>
      <c r="P121" s="26" t="n">
        <v>0.025339</v>
      </c>
      <c r="Q121" s="26" t="n">
        <v>0.505791</v>
      </c>
      <c r="R121" s="26" t="n">
        <v>0.055783</v>
      </c>
      <c r="S121" s="26" t="n">
        <v>0.27503</v>
      </c>
      <c r="T121" s="26" t="n">
        <v>0.014386</v>
      </c>
      <c r="U121" s="26" t="n">
        <v>0.347134</v>
      </c>
      <c r="V121" s="26" t="n">
        <v>0.040519</v>
      </c>
      <c r="W121" s="26" t="n">
        <v>0.324871</v>
      </c>
      <c r="X121" s="29" t="n">
        <v>0.003137</v>
      </c>
      <c r="Y121" s="25" t="n">
        <v>0.056245</v>
      </c>
      <c r="Z121" s="26" t="n">
        <v>0.0569995819357841</v>
      </c>
      <c r="AA121" s="26" t="n">
        <v>0.925831566030351</v>
      </c>
      <c r="AB121" s="30" t="s">
        <v>20</v>
      </c>
      <c r="AC121" s="26" t="n">
        <v>0.064876</v>
      </c>
      <c r="AD121" s="26" t="n">
        <v>0.114731643656278</v>
      </c>
      <c r="AE121" s="26" t="n">
        <v>0.76158684199726</v>
      </c>
      <c r="AF121" s="30" t="s">
        <v>20</v>
      </c>
      <c r="AG121" s="26" t="n">
        <v>0.120021</v>
      </c>
      <c r="AH121" s="26" t="n">
        <v>0.10626554431512</v>
      </c>
      <c r="AI121" s="26" t="n">
        <v>0.91091677244764</v>
      </c>
      <c r="AJ121" s="30" t="s">
        <v>20</v>
      </c>
      <c r="AK121" s="26" t="n">
        <v>0.071724</v>
      </c>
      <c r="AL121" s="26" t="n">
        <v>0.14426763922586</v>
      </c>
      <c r="AM121" s="26" t="n">
        <v>0.672819807960407</v>
      </c>
      <c r="AN121" s="30" t="s">
        <v>20</v>
      </c>
      <c r="AO121" s="32" t="n">
        <v>0.973724</v>
      </c>
      <c r="AP121" s="32" t="n">
        <v>0.41635671758246</v>
      </c>
      <c r="AQ121" s="32" t="n">
        <v>0.984918186952771</v>
      </c>
      <c r="AR121" s="31" t="s">
        <v>35</v>
      </c>
    </row>
    <row r="122" customFormat="false" ht="16" hidden="false" customHeight="false" outlineLevel="0" collapsed="false">
      <c r="A122" s="25" t="n">
        <v>582</v>
      </c>
      <c r="B122" s="26" t="n">
        <v>594</v>
      </c>
      <c r="C122" s="26" t="s">
        <v>135</v>
      </c>
      <c r="D122" s="27" t="n">
        <v>4.902226</v>
      </c>
      <c r="E122" s="28" t="n">
        <v>2.226115</v>
      </c>
      <c r="F122" s="26" t="n">
        <v>0.23598003826073</v>
      </c>
      <c r="G122" s="26" t="n">
        <v>2.556468</v>
      </c>
      <c r="H122" s="26" t="n">
        <v>0.194782028823225</v>
      </c>
      <c r="I122" s="26" t="n">
        <v>2.700989</v>
      </c>
      <c r="J122" s="26" t="n">
        <v>0.203155455589034</v>
      </c>
      <c r="K122" s="26" t="n">
        <v>2.814805</v>
      </c>
      <c r="L122" s="26" t="n">
        <v>0.0739453083710776</v>
      </c>
      <c r="M122" s="26" t="n">
        <v>3.66826</v>
      </c>
      <c r="N122" s="29" t="n">
        <v>0.208888410430682</v>
      </c>
      <c r="O122" s="25" t="n">
        <v>0.376722</v>
      </c>
      <c r="P122" s="26" t="n">
        <v>0.008083</v>
      </c>
      <c r="Q122" s="26" t="n">
        <v>0.362934</v>
      </c>
      <c r="R122" s="26" t="n">
        <v>0.008028</v>
      </c>
      <c r="S122" s="26" t="n">
        <v>0.329012</v>
      </c>
      <c r="T122" s="26" t="n">
        <v>0.002858</v>
      </c>
      <c r="U122" s="26" t="n">
        <v>0.602532</v>
      </c>
      <c r="V122" s="26" t="n">
        <v>0.00644</v>
      </c>
      <c r="W122" s="26" t="n">
        <v>1.023888</v>
      </c>
      <c r="X122" s="29" t="n">
        <v>0.002405</v>
      </c>
      <c r="Y122" s="36" t="n">
        <v>1.849393</v>
      </c>
      <c r="Z122" s="32" t="n">
        <v>0.24406303826073</v>
      </c>
      <c r="AA122" s="32" t="n">
        <v>0.9998291002667</v>
      </c>
      <c r="AB122" s="30" t="s">
        <v>35</v>
      </c>
      <c r="AC122" s="32" t="n">
        <v>2.193534</v>
      </c>
      <c r="AD122" s="32" t="n">
        <v>0.202810028823225</v>
      </c>
      <c r="AE122" s="32" t="n">
        <v>0.999959128896211</v>
      </c>
      <c r="AF122" s="33" t="s">
        <v>35</v>
      </c>
      <c r="AG122" s="32" t="n">
        <v>2.371977</v>
      </c>
      <c r="AH122" s="32" t="n">
        <v>0.206013455589034</v>
      </c>
      <c r="AI122" s="32" t="n">
        <v>0.999964689433223</v>
      </c>
      <c r="AJ122" s="33" t="s">
        <v>35</v>
      </c>
      <c r="AK122" s="32" t="n">
        <v>2.212273</v>
      </c>
      <c r="AL122" s="32" t="n">
        <v>0.0803853083710776</v>
      </c>
      <c r="AM122" s="32" t="n">
        <v>0.999999157297997</v>
      </c>
      <c r="AN122" s="33" t="s">
        <v>35</v>
      </c>
      <c r="AO122" s="32" t="n">
        <v>2.644372</v>
      </c>
      <c r="AP122" s="32" t="n">
        <v>0.211293410430682</v>
      </c>
      <c r="AQ122" s="32" t="n">
        <v>0.999974391040632</v>
      </c>
      <c r="AR122" s="31" t="s">
        <v>35</v>
      </c>
    </row>
    <row r="123" customFormat="false" ht="16" hidden="false" customHeight="false" outlineLevel="0" collapsed="false">
      <c r="A123" s="25" t="n">
        <v>584</v>
      </c>
      <c r="B123" s="26" t="n">
        <v>594</v>
      </c>
      <c r="C123" s="26" t="s">
        <v>136</v>
      </c>
      <c r="D123" s="27" t="n">
        <v>3.797497</v>
      </c>
      <c r="E123" s="28" t="n">
        <v>2.304048</v>
      </c>
      <c r="F123" s="26" t="n">
        <v>0.305899841891283</v>
      </c>
      <c r="G123" s="26" t="n">
        <v>2.636231</v>
      </c>
      <c r="H123" s="26" t="n">
        <v>0.192010657404128</v>
      </c>
      <c r="I123" s="26" t="n">
        <v>2.763506</v>
      </c>
      <c r="J123" s="26" t="n">
        <v>0.241846008420995</v>
      </c>
      <c r="K123" s="26" t="n">
        <v>2.81638</v>
      </c>
      <c r="L123" s="26" t="n">
        <v>0.0115561184233348</v>
      </c>
      <c r="M123" s="26" t="n">
        <v>3.508939</v>
      </c>
      <c r="N123" s="29" t="n">
        <v>0.0832041331217347</v>
      </c>
      <c r="O123" s="25" t="n">
        <v>0.36678</v>
      </c>
      <c r="P123" s="26" t="n">
        <v>0.015791</v>
      </c>
      <c r="Q123" s="26" t="n">
        <v>0.365311</v>
      </c>
      <c r="R123" s="26" t="n">
        <v>0.000424</v>
      </c>
      <c r="S123" s="26" t="n">
        <v>0.36354</v>
      </c>
      <c r="T123" s="26" t="n">
        <v>0.004502</v>
      </c>
      <c r="U123" s="26" t="n">
        <v>0.625989</v>
      </c>
      <c r="V123" s="26" t="n">
        <v>0.015456</v>
      </c>
      <c r="W123" s="26" t="n">
        <v>1.078441</v>
      </c>
      <c r="X123" s="29" t="n">
        <v>0.003616</v>
      </c>
      <c r="Y123" s="36" t="n">
        <v>1.937268</v>
      </c>
      <c r="Z123" s="32" t="n">
        <v>0.321690841891283</v>
      </c>
      <c r="AA123" s="32" t="n">
        <v>0.999605516879543</v>
      </c>
      <c r="AB123" s="30" t="s">
        <v>35</v>
      </c>
      <c r="AC123" s="32" t="n">
        <v>2.27092</v>
      </c>
      <c r="AD123" s="32" t="n">
        <v>0.192434657404128</v>
      </c>
      <c r="AE123" s="32" t="n">
        <v>0.999966461878305</v>
      </c>
      <c r="AF123" s="33" t="s">
        <v>35</v>
      </c>
      <c r="AG123" s="32" t="n">
        <v>2.399966</v>
      </c>
      <c r="AH123" s="32" t="n">
        <v>0.246348008420995</v>
      </c>
      <c r="AI123" s="32" t="n">
        <v>0.999932732640372</v>
      </c>
      <c r="AJ123" s="33" t="s">
        <v>35</v>
      </c>
      <c r="AK123" s="32" t="n">
        <v>2.190391</v>
      </c>
      <c r="AL123" s="32" t="n">
        <v>0.0270121184233348</v>
      </c>
      <c r="AM123" s="32" t="n">
        <v>0.999999995983565</v>
      </c>
      <c r="AN123" s="33" t="s">
        <v>35</v>
      </c>
      <c r="AO123" s="32" t="n">
        <v>2.430498</v>
      </c>
      <c r="AP123" s="32" t="n">
        <v>0.0868201331217347</v>
      </c>
      <c r="AQ123" s="32" t="n">
        <v>0.999999083328076</v>
      </c>
      <c r="AR123" s="31" t="s">
        <v>35</v>
      </c>
    </row>
    <row r="124" customFormat="false" ht="16" hidden="false" customHeight="false" outlineLevel="0" collapsed="false">
      <c r="A124" s="25" t="n">
        <v>584</v>
      </c>
      <c r="B124" s="26" t="n">
        <v>602</v>
      </c>
      <c r="C124" s="26" t="s">
        <v>137</v>
      </c>
      <c r="D124" s="27" t="n">
        <v>7.122811</v>
      </c>
      <c r="E124" s="28" t="n">
        <v>4.327591</v>
      </c>
      <c r="F124" s="26" t="n">
        <v>0.362596574700358</v>
      </c>
      <c r="G124" s="26" t="n">
        <v>4.953677</v>
      </c>
      <c r="H124" s="26" t="n">
        <v>0.275631764547347</v>
      </c>
      <c r="I124" s="26" t="n">
        <v>4.983777</v>
      </c>
      <c r="J124" s="26" t="n">
        <v>0.157741592978848</v>
      </c>
      <c r="K124" s="26" t="n">
        <v>5.396712</v>
      </c>
      <c r="L124" s="26" t="n">
        <v>0.236186947219963</v>
      </c>
      <c r="M124" s="26" t="n">
        <v>6.426447</v>
      </c>
      <c r="N124" s="29" t="n">
        <v>0.371723574526172</v>
      </c>
      <c r="O124" s="25" t="n">
        <v>1.855957</v>
      </c>
      <c r="P124" s="26" t="n">
        <v>0.016543</v>
      </c>
      <c r="Q124" s="26" t="n">
        <v>2.191051</v>
      </c>
      <c r="R124" s="26" t="n">
        <v>0.025209</v>
      </c>
      <c r="S124" s="26" t="n">
        <v>2.230702</v>
      </c>
      <c r="T124" s="26" t="n">
        <v>0.038872</v>
      </c>
      <c r="U124" s="26" t="n">
        <v>2.807066</v>
      </c>
      <c r="V124" s="26" t="n">
        <v>0.027283</v>
      </c>
      <c r="W124" s="26" t="n">
        <v>3.154041</v>
      </c>
      <c r="X124" s="29" t="n">
        <v>0.008766</v>
      </c>
      <c r="Y124" s="36" t="n">
        <v>2.471634</v>
      </c>
      <c r="Z124" s="32" t="n">
        <v>0.379139574700358</v>
      </c>
      <c r="AA124" s="32" t="n">
        <v>0.999704239221326</v>
      </c>
      <c r="AB124" s="30" t="s">
        <v>35</v>
      </c>
      <c r="AC124" s="32" t="n">
        <v>2.762626</v>
      </c>
      <c r="AD124" s="32" t="n">
        <v>0.300840764547347</v>
      </c>
      <c r="AE124" s="32" t="n">
        <v>0.99993430277963</v>
      </c>
      <c r="AF124" s="33" t="s">
        <v>35</v>
      </c>
      <c r="AG124" s="32" t="n">
        <v>2.753075</v>
      </c>
      <c r="AH124" s="32" t="n">
        <v>0.196613592978848</v>
      </c>
      <c r="AI124" s="32" t="n">
        <v>0.999991978134274</v>
      </c>
      <c r="AJ124" s="33" t="s">
        <v>35</v>
      </c>
      <c r="AK124" s="32" t="n">
        <v>2.589646</v>
      </c>
      <c r="AL124" s="32" t="n">
        <v>0.263469947219963</v>
      </c>
      <c r="AM124" s="32" t="n">
        <v>0.999953506461052</v>
      </c>
      <c r="AN124" s="33" t="s">
        <v>35</v>
      </c>
      <c r="AO124" s="32" t="n">
        <v>3.272406</v>
      </c>
      <c r="AP124" s="32" t="n">
        <v>0.380489574526172</v>
      </c>
      <c r="AQ124" s="32" t="n">
        <v>0.999891994730983</v>
      </c>
      <c r="AR124" s="31" t="s">
        <v>35</v>
      </c>
    </row>
    <row r="125" customFormat="false" ht="16" hidden="false" customHeight="false" outlineLevel="0" collapsed="false">
      <c r="A125" s="25" t="n">
        <v>595</v>
      </c>
      <c r="B125" s="26" t="n">
        <v>602</v>
      </c>
      <c r="C125" s="26" t="s">
        <v>138</v>
      </c>
      <c r="D125" s="27" t="n">
        <v>3.158206</v>
      </c>
      <c r="E125" s="28" t="n">
        <v>1.041535</v>
      </c>
      <c r="F125" s="26" t="n">
        <v>0.0231120446071906</v>
      </c>
      <c r="G125" s="26" t="n">
        <v>1.16091</v>
      </c>
      <c r="H125" s="26" t="n">
        <v>0.0164576469632425</v>
      </c>
      <c r="I125" s="26" t="n">
        <v>1.360887</v>
      </c>
      <c r="J125" s="26" t="n">
        <v>0.0764810883583956</v>
      </c>
      <c r="K125" s="26" t="n">
        <v>1.794303</v>
      </c>
      <c r="L125" s="26" t="n">
        <v>0.128750166412734</v>
      </c>
      <c r="M125" s="26" t="n">
        <v>2.394426</v>
      </c>
      <c r="N125" s="29" t="n">
        <v>0.197406274535107</v>
      </c>
      <c r="O125" s="25" t="n">
        <v>0.878349</v>
      </c>
      <c r="P125" s="26" t="n">
        <v>0.011845</v>
      </c>
      <c r="Q125" s="26" t="n">
        <v>1.111696</v>
      </c>
      <c r="R125" s="26" t="n">
        <v>0.001262</v>
      </c>
      <c r="S125" s="26" t="n">
        <v>1.247638</v>
      </c>
      <c r="T125" s="26" t="n">
        <v>0.004113</v>
      </c>
      <c r="U125" s="26" t="n">
        <v>1.588069</v>
      </c>
      <c r="V125" s="26" t="n">
        <v>0.025715</v>
      </c>
      <c r="W125" s="26" t="n">
        <v>1.76042</v>
      </c>
      <c r="X125" s="29" t="n">
        <v>0.007363</v>
      </c>
      <c r="Y125" s="25" t="n">
        <v>0.163186</v>
      </c>
      <c r="Z125" s="26" t="n">
        <v>0.0349570446071906</v>
      </c>
      <c r="AA125" s="26" t="n">
        <v>0.999595380824396</v>
      </c>
      <c r="AB125" s="30" t="s">
        <v>20</v>
      </c>
      <c r="AC125" s="39" t="n">
        <v>0.0492140000000001</v>
      </c>
      <c r="AD125" s="39" t="n">
        <v>0.0177196469632425</v>
      </c>
      <c r="AE125" s="39" t="n">
        <v>0.993321658534742</v>
      </c>
      <c r="AF125" s="34" t="s">
        <v>20</v>
      </c>
      <c r="AG125" s="39" t="n">
        <v>0.113249</v>
      </c>
      <c r="AH125" s="39" t="n">
        <v>0.0805940883583956</v>
      </c>
      <c r="AI125" s="39" t="n">
        <v>0.937429878858939</v>
      </c>
      <c r="AJ125" s="34" t="s">
        <v>20</v>
      </c>
      <c r="AK125" s="39" t="n">
        <v>0.206234</v>
      </c>
      <c r="AL125" s="39" t="n">
        <v>0.154465166412734</v>
      </c>
      <c r="AM125" s="39" t="n">
        <v>0.947050899317975</v>
      </c>
      <c r="AN125" s="34" t="s">
        <v>20</v>
      </c>
      <c r="AO125" s="32" t="n">
        <v>0.634006</v>
      </c>
      <c r="AP125" s="32" t="n">
        <v>0.204769274535107</v>
      </c>
      <c r="AQ125" s="32" t="n">
        <v>0.99487309823643</v>
      </c>
      <c r="AR125" s="31" t="s">
        <v>35</v>
      </c>
    </row>
    <row r="126" customFormat="false" ht="16" hidden="false" customHeight="false" outlineLevel="0" collapsed="false">
      <c r="A126" s="25" t="n">
        <v>611</v>
      </c>
      <c r="B126" s="26" t="n">
        <v>627</v>
      </c>
      <c r="C126" s="26" t="s">
        <v>139</v>
      </c>
      <c r="D126" s="27" t="n">
        <v>6.190481</v>
      </c>
      <c r="E126" s="28" t="n">
        <v>2.132643</v>
      </c>
      <c r="F126" s="26" t="n">
        <v>0.0949226118731786</v>
      </c>
      <c r="G126" s="26" t="n">
        <v>2.623123</v>
      </c>
      <c r="H126" s="26" t="n">
        <v>0.136524823179891</v>
      </c>
      <c r="I126" s="26" t="n">
        <v>3.314378</v>
      </c>
      <c r="J126" s="26" t="n">
        <v>0.137042657934157</v>
      </c>
      <c r="K126" s="26" t="n">
        <v>3.470834</v>
      </c>
      <c r="L126" s="26" t="n">
        <v>0.0715528814565919</v>
      </c>
      <c r="M126" s="26" t="n">
        <v>4.194594</v>
      </c>
      <c r="N126" s="29" t="n">
        <v>0.0101559394539776</v>
      </c>
      <c r="O126" s="25" t="n">
        <v>2.168195</v>
      </c>
      <c r="P126" s="26" t="n">
        <v>0.028158</v>
      </c>
      <c r="Q126" s="26" t="n">
        <v>2.62493</v>
      </c>
      <c r="R126" s="26" t="n">
        <v>0.050157</v>
      </c>
      <c r="S126" s="26" t="n">
        <v>3.220282</v>
      </c>
      <c r="T126" s="26" t="n">
        <v>0.019712</v>
      </c>
      <c r="U126" s="26" t="n">
        <v>3.452437</v>
      </c>
      <c r="V126" s="26" t="n">
        <v>0.07363</v>
      </c>
      <c r="W126" s="26" t="n">
        <v>4.028283</v>
      </c>
      <c r="X126" s="29" t="n">
        <v>0.026555</v>
      </c>
      <c r="Y126" s="25" t="n">
        <v>-0.035552</v>
      </c>
      <c r="Z126" s="26" t="n">
        <v>0.123080611873179</v>
      </c>
      <c r="AA126" s="26" t="n">
        <v>0.432317808589273</v>
      </c>
      <c r="AB126" s="30" t="s">
        <v>20</v>
      </c>
      <c r="AC126" s="26" t="n">
        <v>-0.00180699999999989</v>
      </c>
      <c r="AD126" s="26" t="n">
        <v>0.186681823179891</v>
      </c>
      <c r="AE126" s="26" t="n">
        <v>0.016137422951911</v>
      </c>
      <c r="AF126" s="30" t="s">
        <v>20</v>
      </c>
      <c r="AG126" s="26" t="n">
        <v>0.094096</v>
      </c>
      <c r="AH126" s="26" t="n">
        <v>0.156754657934157</v>
      </c>
      <c r="AI126" s="26" t="n">
        <v>0.695600310797038</v>
      </c>
      <c r="AJ126" s="30" t="s">
        <v>20</v>
      </c>
      <c r="AK126" s="26" t="n">
        <v>0.0183969999999998</v>
      </c>
      <c r="AL126" s="26" t="n">
        <v>0.145182881456592</v>
      </c>
      <c r="AM126" s="26" t="n">
        <v>0.228212561183371</v>
      </c>
      <c r="AN126" s="30" t="s">
        <v>20</v>
      </c>
      <c r="AO126" s="26" t="n">
        <v>0.166311</v>
      </c>
      <c r="AP126" s="26" t="n">
        <v>0.0367109394539776</v>
      </c>
      <c r="AQ126" s="26" t="n">
        <v>0.999465815057116</v>
      </c>
      <c r="AR126" s="31" t="s">
        <v>20</v>
      </c>
    </row>
    <row r="127" customFormat="false" ht="16" hidden="false" customHeight="false" outlineLevel="0" collapsed="false">
      <c r="A127" s="25" t="n">
        <v>612</v>
      </c>
      <c r="B127" s="26" t="n">
        <v>626</v>
      </c>
      <c r="C127" s="26" t="s">
        <v>140</v>
      </c>
      <c r="D127" s="27" t="n">
        <v>6.002047</v>
      </c>
      <c r="E127" s="28" t="n">
        <v>2.618421</v>
      </c>
      <c r="F127" s="26" t="n">
        <v>0.0621062213538678</v>
      </c>
      <c r="G127" s="26" t="n">
        <v>3.157192</v>
      </c>
      <c r="H127" s="26" t="n">
        <v>0.0249314329983856</v>
      </c>
      <c r="I127" s="26" t="n">
        <v>3.731965</v>
      </c>
      <c r="J127" s="26" t="n">
        <v>0.110379590140329</v>
      </c>
      <c r="K127" s="26" t="n">
        <v>3.948249</v>
      </c>
      <c r="L127" s="26" t="n">
        <v>0.0557738215743321</v>
      </c>
      <c r="M127" s="26" t="n">
        <v>4.644104</v>
      </c>
      <c r="N127" s="29" t="n">
        <v>0.0292214543648258</v>
      </c>
      <c r="O127" s="25" t="n">
        <v>2.616994</v>
      </c>
      <c r="P127" s="26" t="n">
        <v>0.015945</v>
      </c>
      <c r="Q127" s="26" t="n">
        <v>3.095068</v>
      </c>
      <c r="R127" s="26" t="n">
        <v>0.008697</v>
      </c>
      <c r="S127" s="26" t="n">
        <v>3.622056</v>
      </c>
      <c r="T127" s="26" t="n">
        <v>0.006249</v>
      </c>
      <c r="U127" s="26" t="n">
        <v>3.88628</v>
      </c>
      <c r="V127" s="26" t="n">
        <v>0.025341</v>
      </c>
      <c r="W127" s="26" t="n">
        <v>4.492954</v>
      </c>
      <c r="X127" s="29" t="n">
        <v>0.011552</v>
      </c>
      <c r="Y127" s="25" t="n">
        <v>0.00142700000000007</v>
      </c>
      <c r="Z127" s="26" t="n">
        <v>0.0780512213538678</v>
      </c>
      <c r="AA127" s="26" t="n">
        <v>0.028901157345379</v>
      </c>
      <c r="AB127" s="30" t="s">
        <v>20</v>
      </c>
      <c r="AC127" s="26" t="n">
        <v>0.0621240000000003</v>
      </c>
      <c r="AD127" s="26" t="n">
        <v>0.0336284329983856</v>
      </c>
      <c r="AE127" s="26" t="n">
        <v>0.984840555997837</v>
      </c>
      <c r="AF127" s="30" t="s">
        <v>20</v>
      </c>
      <c r="AG127" s="26" t="n">
        <v>0.109909</v>
      </c>
      <c r="AH127" s="26" t="n">
        <v>0.116628590140329</v>
      </c>
      <c r="AI127" s="26" t="n">
        <v>0.839808276694202</v>
      </c>
      <c r="AJ127" s="30" t="s">
        <v>20</v>
      </c>
      <c r="AK127" s="26" t="n">
        <v>0.0619689999999999</v>
      </c>
      <c r="AL127" s="26" t="n">
        <v>0.0811148215743321</v>
      </c>
      <c r="AM127" s="26" t="n">
        <v>0.845358828370838</v>
      </c>
      <c r="AN127" s="30" t="s">
        <v>20</v>
      </c>
      <c r="AO127" s="26" t="n">
        <v>0.151149999999999</v>
      </c>
      <c r="AP127" s="26" t="n">
        <v>0.0407734543648259</v>
      </c>
      <c r="AQ127" s="26" t="n">
        <v>0.998866000066532</v>
      </c>
      <c r="AR127" s="31" t="s">
        <v>20</v>
      </c>
    </row>
    <row r="128" customFormat="false" ht="16" hidden="false" customHeight="false" outlineLevel="0" collapsed="false">
      <c r="A128" s="25" t="n">
        <v>612</v>
      </c>
      <c r="B128" s="26" t="n">
        <v>627</v>
      </c>
      <c r="C128" s="26" t="s">
        <v>141</v>
      </c>
      <c r="D128" s="27" t="n">
        <v>5.916526</v>
      </c>
      <c r="E128" s="28" t="n">
        <v>2.697806</v>
      </c>
      <c r="F128" s="26" t="n">
        <v>0.0214029753340663</v>
      </c>
      <c r="G128" s="26" t="n">
        <v>3.220177</v>
      </c>
      <c r="H128" s="26" t="n">
        <v>0.0247225101065508</v>
      </c>
      <c r="I128" s="26" t="n">
        <v>3.798941</v>
      </c>
      <c r="J128" s="26" t="n">
        <v>0.0864119571470452</v>
      </c>
      <c r="K128" s="26" t="n">
        <v>3.981058</v>
      </c>
      <c r="L128" s="26" t="n">
        <v>0.0242811045404688</v>
      </c>
      <c r="M128" s="26" t="n">
        <v>4.678256</v>
      </c>
      <c r="N128" s="29" t="n">
        <v>0.00481818780158963</v>
      </c>
      <c r="O128" s="25" t="n">
        <v>2.686079</v>
      </c>
      <c r="P128" s="26" t="n">
        <v>0.007359</v>
      </c>
      <c r="Q128" s="26" t="n">
        <v>3.171284</v>
      </c>
      <c r="R128" s="26" t="n">
        <v>0.002164</v>
      </c>
      <c r="S128" s="26" t="n">
        <v>3.675731</v>
      </c>
      <c r="T128" s="26" t="n">
        <v>0.009872</v>
      </c>
      <c r="U128" s="26" t="n">
        <v>3.952816</v>
      </c>
      <c r="V128" s="26" t="n">
        <v>0.02875</v>
      </c>
      <c r="W128" s="26" t="n">
        <v>4.523525</v>
      </c>
      <c r="X128" s="29" t="n">
        <v>0.002434</v>
      </c>
      <c r="Y128" s="25" t="n">
        <v>0.011727</v>
      </c>
      <c r="Z128" s="26" t="n">
        <v>0.0287619753340663</v>
      </c>
      <c r="AA128" s="26" t="n">
        <v>0.579786540004542</v>
      </c>
      <c r="AB128" s="30" t="s">
        <v>20</v>
      </c>
      <c r="AC128" s="26" t="n">
        <v>0.0488930000000001</v>
      </c>
      <c r="AD128" s="26" t="n">
        <v>0.0268865101065508</v>
      </c>
      <c r="AE128" s="26" t="n">
        <v>0.97303168158836</v>
      </c>
      <c r="AF128" s="30" t="s">
        <v>20</v>
      </c>
      <c r="AG128" s="26" t="n">
        <v>0.12321</v>
      </c>
      <c r="AH128" s="26" t="n">
        <v>0.0962839571470452</v>
      </c>
      <c r="AI128" s="26" t="n">
        <v>0.929832799331201</v>
      </c>
      <c r="AJ128" s="30" t="s">
        <v>20</v>
      </c>
      <c r="AK128" s="26" t="n">
        <v>0.0282420000000001</v>
      </c>
      <c r="AL128" s="26" t="n">
        <v>0.0530311045404688</v>
      </c>
      <c r="AM128" s="26" t="n">
        <v>0.736511624201703</v>
      </c>
      <c r="AN128" s="30" t="s">
        <v>20</v>
      </c>
      <c r="AO128" s="26" t="n">
        <v>0.154731</v>
      </c>
      <c r="AP128" s="26" t="n">
        <v>0.00725218780158963</v>
      </c>
      <c r="AQ128" s="26" t="n">
        <v>0.999999015119165</v>
      </c>
      <c r="AR128" s="31" t="s">
        <v>20</v>
      </c>
    </row>
    <row r="129" customFormat="false" ht="16" hidden="false" customHeight="false" outlineLevel="0" collapsed="false">
      <c r="A129" s="25" t="n">
        <v>628</v>
      </c>
      <c r="B129" s="26" t="n">
        <v>634</v>
      </c>
      <c r="C129" s="26" t="s">
        <v>142</v>
      </c>
      <c r="D129" s="27" t="n">
        <v>3.057257</v>
      </c>
      <c r="E129" s="28" t="n">
        <v>0.349246</v>
      </c>
      <c r="F129" s="26" t="n">
        <v>0.0596201885990859</v>
      </c>
      <c r="G129" s="26" t="n">
        <v>0.36744</v>
      </c>
      <c r="H129" s="26" t="n">
        <v>0.0427123980209233</v>
      </c>
      <c r="I129" s="26" t="n">
        <v>0.420487</v>
      </c>
      <c r="J129" s="26" t="n">
        <v>0.0602517054277902</v>
      </c>
      <c r="K129" s="26" t="n">
        <v>0.559403</v>
      </c>
      <c r="L129" s="26" t="n">
        <v>0.0207643455531826</v>
      </c>
      <c r="M129" s="26" t="n">
        <v>1.09186</v>
      </c>
      <c r="N129" s="29" t="n">
        <v>0.0647475281915365</v>
      </c>
      <c r="O129" s="25" t="n">
        <v>0.345007</v>
      </c>
      <c r="P129" s="26" t="n">
        <v>0.007237</v>
      </c>
      <c r="Q129" s="26" t="n">
        <v>0.364613</v>
      </c>
      <c r="R129" s="26" t="n">
        <v>0.009519</v>
      </c>
      <c r="S129" s="26" t="n">
        <v>0.353569</v>
      </c>
      <c r="T129" s="26" t="n">
        <v>0.024684</v>
      </c>
      <c r="U129" s="26" t="n">
        <v>0.575693</v>
      </c>
      <c r="V129" s="26" t="n">
        <v>0.002572</v>
      </c>
      <c r="W129" s="26" t="n">
        <v>1.130173</v>
      </c>
      <c r="X129" s="29" t="n">
        <v>0.016443</v>
      </c>
      <c r="Y129" s="25" t="n">
        <v>0.00423899999999999</v>
      </c>
      <c r="Z129" s="26" t="n">
        <v>0.0668571885990859</v>
      </c>
      <c r="AA129" s="26" t="n">
        <v>0.091404323298479</v>
      </c>
      <c r="AB129" s="30" t="s">
        <v>20</v>
      </c>
      <c r="AC129" s="26" t="n">
        <v>0.00282699999999997</v>
      </c>
      <c r="AD129" s="26" t="n">
        <v>0.0522313980209233</v>
      </c>
      <c r="AE129" s="26" t="n">
        <v>0.083702271517254</v>
      </c>
      <c r="AF129" s="30" t="s">
        <v>20</v>
      </c>
      <c r="AG129" s="26" t="n">
        <v>0.066918</v>
      </c>
      <c r="AH129" s="26" t="n">
        <v>0.0849357054277902</v>
      </c>
      <c r="AI129" s="26" t="n">
        <v>0.850332009876407</v>
      </c>
      <c r="AJ129" s="30" t="s">
        <v>20</v>
      </c>
      <c r="AK129" s="26" t="n">
        <v>-0.01629</v>
      </c>
      <c r="AL129" s="26" t="n">
        <v>0.0233363455531826</v>
      </c>
      <c r="AM129" s="26" t="n">
        <v>0.751214171526497</v>
      </c>
      <c r="AN129" s="30" t="s">
        <v>20</v>
      </c>
      <c r="AO129" s="26" t="n">
        <v>-0.038313</v>
      </c>
      <c r="AP129" s="26" t="n">
        <v>0.0811905281915365</v>
      </c>
      <c r="AQ129" s="26" t="n">
        <v>0.62324420674478</v>
      </c>
      <c r="AR129" s="31" t="s">
        <v>20</v>
      </c>
    </row>
    <row r="130" customFormat="false" ht="16" hidden="false" customHeight="false" outlineLevel="0" collapsed="false">
      <c r="A130" s="25" t="n">
        <v>635</v>
      </c>
      <c r="B130" s="26" t="n">
        <v>652</v>
      </c>
      <c r="C130" s="26" t="s">
        <v>143</v>
      </c>
      <c r="D130" s="27" t="n">
        <v>6.199406</v>
      </c>
      <c r="E130" s="28" t="n">
        <v>1.130099</v>
      </c>
      <c r="F130" s="26" t="n">
        <v>0.150756675591149</v>
      </c>
      <c r="G130" s="26" t="n">
        <v>1.33041</v>
      </c>
      <c r="H130" s="26" t="n">
        <v>0.19071895824499</v>
      </c>
      <c r="I130" s="26" t="n">
        <v>1.670995</v>
      </c>
      <c r="J130" s="26" t="n">
        <v>0.36180761706683</v>
      </c>
      <c r="K130" s="26" t="n">
        <v>3.196385</v>
      </c>
      <c r="L130" s="26" t="n">
        <v>0.72568333348229</v>
      </c>
      <c r="M130" s="26" t="n">
        <v>4.278802</v>
      </c>
      <c r="N130" s="29" t="n">
        <v>0.20998953324836</v>
      </c>
      <c r="O130" s="25" t="n">
        <v>0.624771</v>
      </c>
      <c r="P130" s="26" t="n">
        <v>0.004637</v>
      </c>
      <c r="Q130" s="26" t="n">
        <v>0.573919</v>
      </c>
      <c r="R130" s="26" t="n">
        <v>0.006524</v>
      </c>
      <c r="S130" s="26" t="n">
        <v>0.398315</v>
      </c>
      <c r="T130" s="26" t="n">
        <v>0.001142</v>
      </c>
      <c r="U130" s="26" t="n">
        <v>0.621624</v>
      </c>
      <c r="V130" s="26" t="n">
        <v>0.008751</v>
      </c>
      <c r="W130" s="26" t="n">
        <v>1.074373</v>
      </c>
      <c r="X130" s="29" t="n">
        <v>0.006514</v>
      </c>
      <c r="Y130" s="36" t="n">
        <v>0.505328</v>
      </c>
      <c r="Z130" s="32" t="n">
        <v>0.155393675591149</v>
      </c>
      <c r="AA130" s="32" t="n">
        <v>0.995613596308351</v>
      </c>
      <c r="AB130" s="33" t="s">
        <v>35</v>
      </c>
      <c r="AC130" s="32" t="n">
        <v>0.756491</v>
      </c>
      <c r="AD130" s="32" t="n">
        <v>0.19724295824499</v>
      </c>
      <c r="AE130" s="32" t="n">
        <v>0.997643657955895</v>
      </c>
      <c r="AF130" s="33" t="s">
        <v>35</v>
      </c>
      <c r="AG130" s="32" t="n">
        <v>1.27268</v>
      </c>
      <c r="AH130" s="32" t="n">
        <v>0.36294961706683</v>
      </c>
      <c r="AI130" s="32" t="n">
        <v>0.996329576510093</v>
      </c>
      <c r="AJ130" s="33" t="s">
        <v>35</v>
      </c>
      <c r="AK130" s="32" t="n">
        <v>2.574761</v>
      </c>
      <c r="AL130" s="32" t="n">
        <v>0.73443433348229</v>
      </c>
      <c r="AM130" s="32" t="n">
        <v>0.996443339020941</v>
      </c>
      <c r="AN130" s="33" t="s">
        <v>35</v>
      </c>
      <c r="AO130" s="32" t="n">
        <v>3.204429</v>
      </c>
      <c r="AP130" s="32" t="n">
        <v>0.21650353324836</v>
      </c>
      <c r="AQ130" s="32" t="n">
        <v>0.999987799010254</v>
      </c>
      <c r="AR130" s="31" t="s">
        <v>35</v>
      </c>
    </row>
    <row r="131" customFormat="false" ht="16" hidden="false" customHeight="false" outlineLevel="0" collapsed="false">
      <c r="A131" s="25" t="n">
        <v>656</v>
      </c>
      <c r="B131" s="26" t="n">
        <v>671</v>
      </c>
      <c r="C131" s="26" t="s">
        <v>144</v>
      </c>
      <c r="D131" s="27" t="n">
        <v>7.275855</v>
      </c>
      <c r="E131" s="28" t="n">
        <v>2.232365</v>
      </c>
      <c r="F131" s="26" t="n">
        <v>0.048393856210894</v>
      </c>
      <c r="G131" s="26" t="n">
        <v>2.795739</v>
      </c>
      <c r="H131" s="26" t="n">
        <v>0.038031220233509</v>
      </c>
      <c r="I131" s="26" t="n">
        <v>3.243299</v>
      </c>
      <c r="J131" s="26" t="n">
        <v>0.137326085769306</v>
      </c>
      <c r="K131" s="26" t="n">
        <v>3.218782</v>
      </c>
      <c r="L131" s="26" t="n">
        <v>0.0720056093245411</v>
      </c>
      <c r="M131" s="26" t="n">
        <v>3.363842</v>
      </c>
      <c r="N131" s="29" t="n">
        <v>0.109366211070943</v>
      </c>
      <c r="O131" s="25" t="n">
        <v>2.245809</v>
      </c>
      <c r="P131" s="26" t="n">
        <v>0.026197</v>
      </c>
      <c r="Q131" s="26" t="n">
        <v>2.754501</v>
      </c>
      <c r="R131" s="26" t="n">
        <v>0.012077</v>
      </c>
      <c r="S131" s="26" t="n">
        <v>3.053141</v>
      </c>
      <c r="T131" s="26" t="n">
        <v>0.008308</v>
      </c>
      <c r="U131" s="26" t="n">
        <v>3.169019</v>
      </c>
      <c r="V131" s="26" t="n">
        <v>0.060547</v>
      </c>
      <c r="W131" s="26" t="n">
        <v>3.391155</v>
      </c>
      <c r="X131" s="29" t="n">
        <v>0.001349</v>
      </c>
      <c r="Y131" s="25" t="n">
        <v>-0.0134439999999998</v>
      </c>
      <c r="Z131" s="26" t="n">
        <v>0.074590856210894</v>
      </c>
      <c r="AA131" s="26" t="n">
        <v>0.306054184675435</v>
      </c>
      <c r="AB131" s="30" t="s">
        <v>20</v>
      </c>
      <c r="AC131" s="26" t="n">
        <v>0.0412380000000003</v>
      </c>
      <c r="AD131" s="26" t="n">
        <v>0.050108220233509</v>
      </c>
      <c r="AE131" s="26" t="n">
        <v>0.852051227654586</v>
      </c>
      <c r="AF131" s="30" t="s">
        <v>20</v>
      </c>
      <c r="AG131" s="26" t="n">
        <v>0.190158</v>
      </c>
      <c r="AH131" s="26" t="n">
        <v>0.145634085769306</v>
      </c>
      <c r="AI131" s="26" t="n">
        <v>0.925160117675945</v>
      </c>
      <c r="AJ131" s="30" t="s">
        <v>20</v>
      </c>
      <c r="AK131" s="26" t="n">
        <v>0.049763</v>
      </c>
      <c r="AL131" s="26" t="n">
        <v>0.132552609324541</v>
      </c>
      <c r="AM131" s="26" t="n">
        <v>0.588586016632799</v>
      </c>
      <c r="AN131" s="30" t="s">
        <v>20</v>
      </c>
      <c r="AO131" s="26" t="n">
        <v>-0.0273129999999999</v>
      </c>
      <c r="AP131" s="26" t="n">
        <v>0.110715211070943</v>
      </c>
      <c r="AQ131" s="26" t="n">
        <v>0.312343636908656</v>
      </c>
      <c r="AR131" s="31" t="s">
        <v>20</v>
      </c>
    </row>
    <row r="132" customFormat="false" ht="16" hidden="false" customHeight="false" outlineLevel="0" collapsed="false">
      <c r="A132" s="25" t="n">
        <v>657</v>
      </c>
      <c r="B132" s="26" t="n">
        <v>671</v>
      </c>
      <c r="C132" s="26" t="s">
        <v>145</v>
      </c>
      <c r="D132" s="27" t="n">
        <v>6.80481</v>
      </c>
      <c r="E132" s="28" t="n">
        <v>2.251343</v>
      </c>
      <c r="F132" s="26" t="n">
        <v>0.0204261790925255</v>
      </c>
      <c r="G132" s="26" t="n">
        <v>2.828042</v>
      </c>
      <c r="H132" s="26" t="n">
        <v>0.0401272780927831</v>
      </c>
      <c r="I132" s="26" t="n">
        <v>3.378599</v>
      </c>
      <c r="J132" s="26" t="n">
        <v>0.139473480664922</v>
      </c>
      <c r="K132" s="26" t="n">
        <v>3.318816</v>
      </c>
      <c r="L132" s="26" t="n">
        <v>0.066086523061281</v>
      </c>
      <c r="M132" s="26" t="n">
        <v>3.507539</v>
      </c>
      <c r="N132" s="29" t="n">
        <v>0.10696200461517</v>
      </c>
      <c r="O132" s="25" t="n">
        <v>2.27769</v>
      </c>
      <c r="P132" s="26" t="n">
        <v>0.00655</v>
      </c>
      <c r="Q132" s="26" t="n">
        <v>2.819754</v>
      </c>
      <c r="R132" s="26" t="n">
        <v>0.014259</v>
      </c>
      <c r="S132" s="26" t="n">
        <v>3.190154</v>
      </c>
      <c r="T132" s="26" t="n">
        <v>0.022498</v>
      </c>
      <c r="U132" s="26" t="n">
        <v>3.269843</v>
      </c>
      <c r="V132" s="26" t="n">
        <v>0.067847</v>
      </c>
      <c r="W132" s="26" t="n">
        <v>3.509141</v>
      </c>
      <c r="X132" s="29" t="n">
        <v>0.014723</v>
      </c>
      <c r="Y132" s="25" t="n">
        <v>-0.0263470000000003</v>
      </c>
      <c r="Z132" s="26" t="n">
        <v>0.0269761790925255</v>
      </c>
      <c r="AA132" s="26" t="n">
        <v>0.899499543861594</v>
      </c>
      <c r="AB132" s="30" t="s">
        <v>20</v>
      </c>
      <c r="AC132" s="26" t="n">
        <v>0.00828799999999985</v>
      </c>
      <c r="AD132" s="26" t="n">
        <v>0.0543862780927831</v>
      </c>
      <c r="AE132" s="26" t="n">
        <v>0.247007799641851</v>
      </c>
      <c r="AF132" s="30" t="s">
        <v>20</v>
      </c>
      <c r="AG132" s="26" t="n">
        <v>0.188445</v>
      </c>
      <c r="AH132" s="26" t="n">
        <v>0.161971480664922</v>
      </c>
      <c r="AI132" s="26" t="n">
        <v>0.917998263529706</v>
      </c>
      <c r="AJ132" s="30" t="s">
        <v>20</v>
      </c>
      <c r="AK132" s="26" t="n">
        <v>0.0489730000000002</v>
      </c>
      <c r="AL132" s="26" t="n">
        <v>0.133933523061281</v>
      </c>
      <c r="AM132" s="26" t="n">
        <v>0.578900674759775</v>
      </c>
      <c r="AN132" s="30" t="s">
        <v>20</v>
      </c>
      <c r="AO132" s="26" t="n">
        <v>-0.0016020000000001</v>
      </c>
      <c r="AP132" s="26" t="n">
        <v>0.12168500461517</v>
      </c>
      <c r="AQ132" s="26" t="n">
        <v>0.019271671519419</v>
      </c>
      <c r="AR132" s="31" t="s">
        <v>20</v>
      </c>
    </row>
    <row r="133" customFormat="false" ht="16" hidden="false" customHeight="false" outlineLevel="0" collapsed="false">
      <c r="A133" s="25" t="n">
        <v>658</v>
      </c>
      <c r="B133" s="26" t="n">
        <v>671</v>
      </c>
      <c r="C133" s="26" t="s">
        <v>146</v>
      </c>
      <c r="D133" s="27" t="n">
        <v>5.616401</v>
      </c>
      <c r="E133" s="28" t="n">
        <v>1.916546</v>
      </c>
      <c r="F133" s="26" t="n">
        <v>0.0549314858250636</v>
      </c>
      <c r="G133" s="26" t="n">
        <v>2.455975</v>
      </c>
      <c r="H133" s="26" t="n">
        <v>0.00942968109219003</v>
      </c>
      <c r="I133" s="26" t="n">
        <v>2.96366</v>
      </c>
      <c r="J133" s="26" t="n">
        <v>0.190442349892131</v>
      </c>
      <c r="K133" s="26" t="n">
        <v>2.905119</v>
      </c>
      <c r="L133" s="26" t="n">
        <v>0.0505520353724747</v>
      </c>
      <c r="M133" s="26" t="n">
        <v>3.103271</v>
      </c>
      <c r="N133" s="29" t="n">
        <v>0.111097921966793</v>
      </c>
      <c r="O133" s="25" t="n">
        <v>1.939688</v>
      </c>
      <c r="P133" s="26" t="n">
        <v>0.009774</v>
      </c>
      <c r="Q133" s="26" t="n">
        <v>2.460417</v>
      </c>
      <c r="R133" s="26" t="n">
        <v>0.006878</v>
      </c>
      <c r="S133" s="26" t="n">
        <v>2.812855</v>
      </c>
      <c r="T133" s="26" t="n">
        <v>0.004458</v>
      </c>
      <c r="U133" s="26" t="n">
        <v>2.8983</v>
      </c>
      <c r="V133" s="26" t="n">
        <v>0.076877</v>
      </c>
      <c r="W133" s="26" t="n">
        <v>3.09745</v>
      </c>
      <c r="X133" s="29" t="n">
        <v>0.002607</v>
      </c>
      <c r="Y133" s="25" t="n">
        <v>-0.023142</v>
      </c>
      <c r="Z133" s="26" t="n">
        <v>0.0647054858250637</v>
      </c>
      <c r="AA133" s="26" t="n">
        <v>0.487768206252763</v>
      </c>
      <c r="AB133" s="30" t="s">
        <v>20</v>
      </c>
      <c r="AC133" s="26" t="n">
        <v>-0.00444200000000006</v>
      </c>
      <c r="AD133" s="26" t="n">
        <v>0.01630768109219</v>
      </c>
      <c r="AE133" s="26" t="n">
        <v>0.454208269124247</v>
      </c>
      <c r="AF133" s="30" t="s">
        <v>20</v>
      </c>
      <c r="AG133" s="26" t="n">
        <v>0.150805</v>
      </c>
      <c r="AH133" s="26" t="n">
        <v>0.194900349892131</v>
      </c>
      <c r="AI133" s="26" t="n">
        <v>0.757786561505809</v>
      </c>
      <c r="AJ133" s="30" t="s">
        <v>20</v>
      </c>
      <c r="AK133" s="26" t="n">
        <v>0.00681900000000013</v>
      </c>
      <c r="AL133" s="26" t="n">
        <v>0.127429035372475</v>
      </c>
      <c r="AM133" s="26" t="n">
        <v>0.095946063964498</v>
      </c>
      <c r="AN133" s="30" t="s">
        <v>20</v>
      </c>
      <c r="AO133" s="26" t="n">
        <v>0.00582100000000008</v>
      </c>
      <c r="AP133" s="26" t="n">
        <v>0.113704921966793</v>
      </c>
      <c r="AQ133" s="26" t="n">
        <v>0.0679282206915101</v>
      </c>
      <c r="AR133" s="31" t="s">
        <v>20</v>
      </c>
    </row>
    <row r="134" customFormat="false" ht="16" hidden="false" customHeight="false" outlineLevel="0" collapsed="false">
      <c r="A134" s="25" t="n">
        <v>672</v>
      </c>
      <c r="B134" s="26" t="n">
        <v>691</v>
      </c>
      <c r="C134" s="26" t="s">
        <v>147</v>
      </c>
      <c r="D134" s="27" t="n">
        <v>9.389331</v>
      </c>
      <c r="E134" s="28" t="n">
        <v>7.088201</v>
      </c>
      <c r="F134" s="26" t="n">
        <v>0.242794633866025</v>
      </c>
      <c r="G134" s="26" t="n">
        <v>7.829031</v>
      </c>
      <c r="H134" s="26" t="n">
        <v>0.0988542402979337</v>
      </c>
      <c r="I134" s="26" t="n">
        <v>8.580633</v>
      </c>
      <c r="J134" s="26" t="n">
        <v>0.0470344055841202</v>
      </c>
      <c r="K134" s="26" t="n">
        <v>9.255909</v>
      </c>
      <c r="L134" s="26" t="n">
        <v>0.177586882492952</v>
      </c>
      <c r="M134" s="26" t="n">
        <v>9.502027</v>
      </c>
      <c r="N134" s="29" t="n">
        <v>0.366959012064481</v>
      </c>
      <c r="O134" s="25" t="n">
        <v>2.645118</v>
      </c>
      <c r="P134" s="26" t="n">
        <v>0.019353</v>
      </c>
      <c r="Q134" s="26" t="n">
        <v>3.580151</v>
      </c>
      <c r="R134" s="26" t="n">
        <v>0.014187</v>
      </c>
      <c r="S134" s="26" t="n">
        <v>4.913328</v>
      </c>
      <c r="T134" s="26" t="n">
        <v>0.006446</v>
      </c>
      <c r="U134" s="26" t="n">
        <v>6.490404</v>
      </c>
      <c r="V134" s="26" t="n">
        <v>0.107367</v>
      </c>
      <c r="W134" s="26" t="n">
        <v>7.960721</v>
      </c>
      <c r="X134" s="29" t="n">
        <v>0.014653</v>
      </c>
      <c r="Y134" s="36" t="n">
        <v>4.443083</v>
      </c>
      <c r="Z134" s="32" t="n">
        <v>0.262147633866025</v>
      </c>
      <c r="AA134" s="32" t="n">
        <v>0.999994019549611</v>
      </c>
      <c r="AB134" s="33" t="s">
        <v>35</v>
      </c>
      <c r="AC134" s="32" t="n">
        <v>4.24888</v>
      </c>
      <c r="AD134" s="32" t="n">
        <v>0.113041240297934</v>
      </c>
      <c r="AE134" s="32" t="n">
        <v>0.999999796779679</v>
      </c>
      <c r="AF134" s="33" t="s">
        <v>35</v>
      </c>
      <c r="AG134" s="32" t="n">
        <v>3.667305</v>
      </c>
      <c r="AH134" s="32" t="n">
        <v>0.0534804055841202</v>
      </c>
      <c r="AI134" s="32" t="n">
        <v>0.999999981285236</v>
      </c>
      <c r="AJ134" s="33" t="s">
        <v>35</v>
      </c>
      <c r="AK134" s="32" t="n">
        <v>2.765505</v>
      </c>
      <c r="AL134" s="32" t="n">
        <v>0.284953882492952</v>
      </c>
      <c r="AM134" s="32" t="n">
        <v>0.999979124330299</v>
      </c>
      <c r="AN134" s="33" t="s">
        <v>35</v>
      </c>
      <c r="AO134" s="32" t="n">
        <v>1.541306</v>
      </c>
      <c r="AP134" s="32" t="n">
        <v>0.381612012064481</v>
      </c>
      <c r="AQ134" s="32" t="n">
        <v>0.998097568211625</v>
      </c>
      <c r="AR134" s="31" t="s">
        <v>35</v>
      </c>
    </row>
    <row r="135" customFormat="false" ht="16" hidden="false" customHeight="false" outlineLevel="0" collapsed="false">
      <c r="A135" s="25" t="n">
        <v>672</v>
      </c>
      <c r="B135" s="26" t="n">
        <v>692</v>
      </c>
      <c r="C135" s="26" t="s">
        <v>148</v>
      </c>
      <c r="D135" s="27" t="n">
        <v>9.866649</v>
      </c>
      <c r="E135" s="28" t="n">
        <v>7.207261</v>
      </c>
      <c r="F135" s="26" t="n">
        <v>0.301975084365256</v>
      </c>
      <c r="G135" s="26" t="n">
        <v>7.919832</v>
      </c>
      <c r="H135" s="26" t="n">
        <v>0.100109280703005</v>
      </c>
      <c r="I135" s="26" t="n">
        <v>8.717792</v>
      </c>
      <c r="J135" s="26" t="n">
        <v>0.0994816416183491</v>
      </c>
      <c r="K135" s="26" t="n">
        <v>9.650096</v>
      </c>
      <c r="L135" s="26" t="n">
        <v>0.0721460824306437</v>
      </c>
      <c r="M135" s="26" t="n">
        <v>9.954073</v>
      </c>
      <c r="N135" s="29" t="n">
        <v>0.349459361258058</v>
      </c>
      <c r="O135" s="25" t="n">
        <v>2.750695</v>
      </c>
      <c r="P135" s="26" t="n">
        <v>0.019461</v>
      </c>
      <c r="Q135" s="26" t="n">
        <v>3.665185</v>
      </c>
      <c r="R135" s="26" t="n">
        <v>0.002875</v>
      </c>
      <c r="S135" s="26" t="n">
        <v>4.975802</v>
      </c>
      <c r="T135" s="26" t="n">
        <v>0.006102</v>
      </c>
      <c r="U135" s="26" t="n">
        <v>6.552185</v>
      </c>
      <c r="V135" s="26" t="n">
        <v>0.124505</v>
      </c>
      <c r="W135" s="26" t="n">
        <v>7.991655</v>
      </c>
      <c r="X135" s="29" t="n">
        <v>0.010691</v>
      </c>
      <c r="Y135" s="36" t="n">
        <v>4.456566</v>
      </c>
      <c r="Z135" s="32" t="n">
        <v>0.321436084365256</v>
      </c>
      <c r="AA135" s="32" t="n">
        <v>0.999985973305377</v>
      </c>
      <c r="AB135" s="33" t="s">
        <v>35</v>
      </c>
      <c r="AC135" s="32" t="n">
        <v>4.254647</v>
      </c>
      <c r="AD135" s="32" t="n">
        <v>0.102984280703005</v>
      </c>
      <c r="AE135" s="32" t="n">
        <v>0.99999979557524</v>
      </c>
      <c r="AF135" s="33" t="s">
        <v>35</v>
      </c>
      <c r="AG135" s="32" t="n">
        <v>3.74199</v>
      </c>
      <c r="AH135" s="32" t="n">
        <v>0.105583641618349</v>
      </c>
      <c r="AI135" s="32" t="n">
        <v>0.999999664997949</v>
      </c>
      <c r="AJ135" s="33" t="s">
        <v>35</v>
      </c>
      <c r="AK135" s="32" t="n">
        <v>3.097911</v>
      </c>
      <c r="AL135" s="32" t="n">
        <v>0.196651082430644</v>
      </c>
      <c r="AM135" s="32" t="n">
        <v>0.999996911346794</v>
      </c>
      <c r="AN135" s="33" t="s">
        <v>35</v>
      </c>
      <c r="AO135" s="32" t="n">
        <v>1.962418</v>
      </c>
      <c r="AP135" s="32" t="n">
        <v>0.360150361258058</v>
      </c>
      <c r="AQ135" s="32" t="n">
        <v>0.999373222290929</v>
      </c>
      <c r="AR135" s="31" t="s">
        <v>35</v>
      </c>
    </row>
    <row r="136" customFormat="false" ht="16" hidden="false" customHeight="false" outlineLevel="0" collapsed="false">
      <c r="A136" s="25" t="n">
        <v>699</v>
      </c>
      <c r="B136" s="26" t="n">
        <v>706</v>
      </c>
      <c r="C136" s="26" t="s">
        <v>149</v>
      </c>
      <c r="D136" s="27" t="n">
        <v>4.328354</v>
      </c>
      <c r="E136" s="28" t="n">
        <v>0.547071</v>
      </c>
      <c r="F136" s="26" t="n">
        <v>0.0184797351879042</v>
      </c>
      <c r="G136" s="26" t="n">
        <v>0.736075</v>
      </c>
      <c r="H136" s="26" t="n">
        <v>0.0260248278759641</v>
      </c>
      <c r="I136" s="26" t="n">
        <v>0.953407</v>
      </c>
      <c r="J136" s="26" t="n">
        <v>0.0224655162595061</v>
      </c>
      <c r="K136" s="26" t="n">
        <v>1.482795</v>
      </c>
      <c r="L136" s="26" t="n">
        <v>0.0444508508884156</v>
      </c>
      <c r="M136" s="26" t="n">
        <v>1.730153</v>
      </c>
      <c r="N136" s="29" t="n">
        <v>0.0206421123574723</v>
      </c>
      <c r="O136" s="25" t="n">
        <v>0.511981</v>
      </c>
      <c r="P136" s="35" t="n">
        <v>1.740811E-005</v>
      </c>
      <c r="Q136" s="26" t="n">
        <v>0.712866</v>
      </c>
      <c r="R136" s="26" t="n">
        <v>0.01143</v>
      </c>
      <c r="S136" s="26" t="n">
        <v>0.91988</v>
      </c>
      <c r="T136" s="26" t="n">
        <v>0.007209</v>
      </c>
      <c r="U136" s="26" t="n">
        <v>1.490275</v>
      </c>
      <c r="V136" s="26" t="n">
        <v>0.002608</v>
      </c>
      <c r="W136" s="26" t="n">
        <v>1.717565</v>
      </c>
      <c r="X136" s="29" t="n">
        <v>0.001403</v>
      </c>
      <c r="Y136" s="25" t="n">
        <v>0.03509</v>
      </c>
      <c r="Z136" s="26" t="n">
        <v>0.0184971432979042</v>
      </c>
      <c r="AA136" s="26" t="n">
        <v>0.969752710891922</v>
      </c>
      <c r="AB136" s="30" t="s">
        <v>20</v>
      </c>
      <c r="AC136" s="26" t="n">
        <v>0.023209</v>
      </c>
      <c r="AD136" s="26" t="n">
        <v>0.0374548278759641</v>
      </c>
      <c r="AE136" s="26" t="n">
        <v>0.769812256272879</v>
      </c>
      <c r="AF136" s="30" t="s">
        <v>20</v>
      </c>
      <c r="AG136" s="26" t="n">
        <v>0.033527</v>
      </c>
      <c r="AH136" s="26" t="n">
        <v>0.0296745162595061</v>
      </c>
      <c r="AI136" s="26" t="n">
        <v>0.930402589413319</v>
      </c>
      <c r="AJ136" s="30" t="s">
        <v>20</v>
      </c>
      <c r="AK136" s="26" t="n">
        <v>-0.00747999999999993</v>
      </c>
      <c r="AL136" s="26" t="n">
        <v>0.0470588508884156</v>
      </c>
      <c r="AM136" s="26" t="n">
        <v>0.21445614209962</v>
      </c>
      <c r="AN136" s="30" t="s">
        <v>20</v>
      </c>
      <c r="AO136" s="26" t="n">
        <v>0.012588</v>
      </c>
      <c r="AP136" s="26" t="n">
        <v>0.0220451123574723</v>
      </c>
      <c r="AQ136" s="26" t="n">
        <v>0.64858424391233</v>
      </c>
      <c r="AR136" s="31" t="s">
        <v>20</v>
      </c>
    </row>
    <row r="137" customFormat="false" ht="17" hidden="false" customHeight="false" outlineLevel="0" collapsed="false">
      <c r="A137" s="42" t="n">
        <v>700</v>
      </c>
      <c r="B137" s="43" t="n">
        <v>706</v>
      </c>
      <c r="C137" s="43" t="s">
        <v>150</v>
      </c>
      <c r="D137" s="44" t="n">
        <v>3.790391</v>
      </c>
      <c r="E137" s="45" t="n">
        <v>0.570054</v>
      </c>
      <c r="F137" s="43" t="n">
        <v>0.0444831347752168</v>
      </c>
      <c r="G137" s="43" t="n">
        <v>0.732415</v>
      </c>
      <c r="H137" s="43" t="n">
        <v>0.0364719777850449</v>
      </c>
      <c r="I137" s="43" t="n">
        <v>1.005093</v>
      </c>
      <c r="J137" s="43" t="n">
        <v>0.0597063305424864</v>
      </c>
      <c r="K137" s="43" t="n">
        <v>1.546153</v>
      </c>
      <c r="L137" s="43" t="n">
        <v>0.0590963806718502</v>
      </c>
      <c r="M137" s="43" t="n">
        <v>1.802541</v>
      </c>
      <c r="N137" s="46" t="n">
        <v>0.011852015003225</v>
      </c>
      <c r="O137" s="42" t="n">
        <v>0.559992</v>
      </c>
      <c r="P137" s="43" t="n">
        <v>0.000428</v>
      </c>
      <c r="Q137" s="43" t="n">
        <v>0.717607</v>
      </c>
      <c r="R137" s="43" t="n">
        <v>0.008211</v>
      </c>
      <c r="S137" s="43" t="n">
        <v>0.969044</v>
      </c>
      <c r="T137" s="43" t="n">
        <v>0.005643</v>
      </c>
      <c r="U137" s="43" t="n">
        <v>1.573834</v>
      </c>
      <c r="V137" s="43" t="n">
        <v>0.006857</v>
      </c>
      <c r="W137" s="43" t="n">
        <v>1.815174</v>
      </c>
      <c r="X137" s="46" t="n">
        <v>0.013934</v>
      </c>
      <c r="Y137" s="42" t="n">
        <v>0.0100619999999999</v>
      </c>
      <c r="Z137" s="43" t="n">
        <v>0.0449111347752168</v>
      </c>
      <c r="AA137" s="43" t="n">
        <v>0.284794660655431</v>
      </c>
      <c r="AB137" s="47" t="s">
        <v>20</v>
      </c>
      <c r="AC137" s="43" t="n">
        <v>0.014808</v>
      </c>
      <c r="AD137" s="43" t="n">
        <v>0.0446829777850449</v>
      </c>
      <c r="AE137" s="43" t="n">
        <v>0.46962516077952</v>
      </c>
      <c r="AF137" s="47" t="s">
        <v>20</v>
      </c>
      <c r="AG137" s="43" t="n">
        <v>0.036049</v>
      </c>
      <c r="AH137" s="43" t="n">
        <v>0.0653493305424864</v>
      </c>
      <c r="AI137" s="43" t="n">
        <v>0.643393561863353</v>
      </c>
      <c r="AJ137" s="47" t="s">
        <v>20</v>
      </c>
      <c r="AK137" s="43" t="n">
        <v>-0.0276809999999998</v>
      </c>
      <c r="AL137" s="43" t="n">
        <v>0.0659533806718502</v>
      </c>
      <c r="AM137" s="43" t="n">
        <v>0.534514932970536</v>
      </c>
      <c r="AN137" s="47" t="s">
        <v>20</v>
      </c>
      <c r="AO137" s="43" t="n">
        <v>-0.0126330000000001</v>
      </c>
      <c r="AP137" s="43" t="n">
        <v>0.025786015003225</v>
      </c>
      <c r="AQ137" s="43" t="n">
        <v>0.702308279239738</v>
      </c>
      <c r="AR137" s="48" t="s">
        <v>20</v>
      </c>
    </row>
  </sheetData>
  <mergeCells count="19">
    <mergeCell ref="C1:N3"/>
    <mergeCell ref="E5:N5"/>
    <mergeCell ref="O5:X5"/>
    <mergeCell ref="Y5:AR5"/>
    <mergeCell ref="E6:F6"/>
    <mergeCell ref="G6:H6"/>
    <mergeCell ref="I6:J6"/>
    <mergeCell ref="K6:L6"/>
    <mergeCell ref="M6:N6"/>
    <mergeCell ref="O6:P6"/>
    <mergeCell ref="Q6:R6"/>
    <mergeCell ref="S6:T6"/>
    <mergeCell ref="U6:V6"/>
    <mergeCell ref="W6:X6"/>
    <mergeCell ref="Y6:AB6"/>
    <mergeCell ref="AC6:AF6"/>
    <mergeCell ref="AG6:AJ6"/>
    <mergeCell ref="AK6:AN6"/>
    <mergeCell ref="AO6:AR6"/>
  </mergeCells>
  <conditionalFormatting sqref="AB8:AB137 AF8:AF137 AJ8:AJ66 AN8:AN69 AR8:AR137 AN71:AN137 AJ68:AJ137">
    <cfRule type="cellIs" priority="2" operator="equal" aboveAverage="0" equalAverage="0" bottom="0" percent="0" rank="0" text="" dxfId="0">
      <formula>Sheet1!$AJ$13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12T15:20:11Z</dcterms:created>
  <dc:creator>alex</dc:creator>
  <dc:description/>
  <dc:language>en-US</dc:language>
  <cp:lastModifiedBy>Microsoft Office User</cp:lastModifiedBy>
  <dcterms:modified xsi:type="dcterms:W3CDTF">2017-02-03T19:00:08Z</dcterms:modified>
  <cp:revision>0</cp:revision>
  <dc:subject/>
  <dc:title/>
</cp:coreProperties>
</file>